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OTvsZRT.Differential_analysis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0" uniqueCount="511">
  <si>
    <t xml:space="preserve">S2 Table. DEGs between ZOT and ZRT, based on corrected P values and log2FoldChange.</t>
  </si>
  <si>
    <t xml:space="preserve">Gene_id</t>
  </si>
  <si>
    <t xml:space="preserve">FoldChange</t>
  </si>
  <si>
    <t xml:space="preserve">log2FoldChange</t>
  </si>
  <si>
    <t xml:space="preserve">pval</t>
  </si>
  <si>
    <t xml:space="preserve">p-adj</t>
  </si>
  <si>
    <t xml:space="preserve">significant</t>
  </si>
  <si>
    <t xml:space="preserve">Up/Down</t>
  </si>
  <si>
    <t xml:space="preserve">ACSNU00029</t>
  </si>
  <si>
    <t xml:space="preserve">down</t>
  </si>
  <si>
    <t xml:space="preserve">ACSNU00038</t>
  </si>
  <si>
    <t xml:space="preserve">up</t>
  </si>
  <si>
    <t xml:space="preserve">ACSNU00049</t>
  </si>
  <si>
    <t xml:space="preserve">ACSNU00076</t>
  </si>
  <si>
    <t xml:space="preserve">ACSNU00091</t>
  </si>
  <si>
    <t xml:space="preserve">ACSNU00132</t>
  </si>
  <si>
    <t xml:space="preserve">ACSNU00158</t>
  </si>
  <si>
    <t xml:space="preserve">ACSNU00172</t>
  </si>
  <si>
    <t xml:space="preserve">ACSNU00201</t>
  </si>
  <si>
    <t xml:space="preserve">ACSNU00213</t>
  </si>
  <si>
    <t xml:space="preserve">ACSNU00220</t>
  </si>
  <si>
    <t xml:space="preserve">ACSNU00226</t>
  </si>
  <si>
    <t xml:space="preserve">ACSNU00228</t>
  </si>
  <si>
    <t xml:space="preserve">ACSNU00230</t>
  </si>
  <si>
    <t xml:space="preserve">ACSNU00324</t>
  </si>
  <si>
    <t xml:space="preserve">ACSNU00393</t>
  </si>
  <si>
    <t xml:space="preserve">ACSNU00412</t>
  </si>
  <si>
    <t xml:space="preserve">ACSNU00479</t>
  </si>
  <si>
    <t xml:space="preserve">ACSNU00490</t>
  </si>
  <si>
    <t xml:space="preserve">ACSNU00549</t>
  </si>
  <si>
    <t xml:space="preserve">ACSNU00590</t>
  </si>
  <si>
    <t xml:space="preserve">ACSNU00598</t>
  </si>
  <si>
    <t xml:space="preserve">ACSNU00620</t>
  </si>
  <si>
    <t xml:space="preserve">ACSNU00622</t>
  </si>
  <si>
    <t xml:space="preserve">ACSNU00629</t>
  </si>
  <si>
    <t xml:space="preserve">ACSNU00748</t>
  </si>
  <si>
    <t xml:space="preserve">ACSNU00794</t>
  </si>
  <si>
    <t xml:space="preserve">ACSNU00805</t>
  </si>
  <si>
    <t xml:space="preserve">ACSNU00838</t>
  </si>
  <si>
    <t xml:space="preserve">ACSNU00840</t>
  </si>
  <si>
    <t xml:space="preserve">ACSNU00842</t>
  </si>
  <si>
    <t xml:space="preserve">ACSNU00846</t>
  </si>
  <si>
    <t xml:space="preserve">ACSNU00860</t>
  </si>
  <si>
    <t xml:space="preserve">ACSNU00870</t>
  </si>
  <si>
    <t xml:space="preserve">ACSNU00886</t>
  </si>
  <si>
    <t xml:space="preserve">ACSNU00892</t>
  </si>
  <si>
    <t xml:space="preserve">ACSNU00903</t>
  </si>
  <si>
    <t xml:space="preserve">ACSNU00912</t>
  </si>
  <si>
    <t xml:space="preserve">ACSNU00924</t>
  </si>
  <si>
    <t xml:space="preserve">ACSNU00972</t>
  </si>
  <si>
    <t xml:space="preserve">ACSNU00986</t>
  </si>
  <si>
    <t xml:space="preserve">ACSNU01000</t>
  </si>
  <si>
    <t xml:space="preserve">ACSNU01087</t>
  </si>
  <si>
    <t xml:space="preserve">ACSNU01095</t>
  </si>
  <si>
    <t xml:space="preserve">ACSNU01127</t>
  </si>
  <si>
    <t xml:space="preserve">ACSNU01148</t>
  </si>
  <si>
    <t xml:space="preserve">ACSNU01164</t>
  </si>
  <si>
    <t xml:space="preserve">ACSNU01170</t>
  </si>
  <si>
    <t xml:space="preserve">ACSNU01172</t>
  </si>
  <si>
    <t xml:space="preserve">ACSNU01181</t>
  </si>
  <si>
    <t xml:space="preserve">ACSNU01182</t>
  </si>
  <si>
    <t xml:space="preserve">ACSNU01192</t>
  </si>
  <si>
    <t xml:space="preserve">ACSNU01199</t>
  </si>
  <si>
    <t xml:space="preserve">ACSNU01214</t>
  </si>
  <si>
    <t xml:space="preserve">ACSNU01222</t>
  </si>
  <si>
    <t xml:space="preserve">ACSNU01224</t>
  </si>
  <si>
    <t xml:space="preserve">ACSNU01229</t>
  </si>
  <si>
    <t xml:space="preserve">ACSNU01235</t>
  </si>
  <si>
    <t xml:space="preserve">ACSNU01254</t>
  </si>
  <si>
    <t xml:space="preserve">ACSNU01260</t>
  </si>
  <si>
    <t xml:space="preserve">ACSNU01261</t>
  </si>
  <si>
    <t xml:space="preserve">ACSNU01263</t>
  </si>
  <si>
    <t xml:space="preserve">ACSNU01323</t>
  </si>
  <si>
    <t xml:space="preserve">ACSNU01350</t>
  </si>
  <si>
    <t xml:space="preserve">ACSNU01356</t>
  </si>
  <si>
    <t xml:space="preserve">ACSNU01433</t>
  </si>
  <si>
    <t xml:space="preserve">ACSNU01440</t>
  </si>
  <si>
    <t xml:space="preserve">ACSNU01452</t>
  </si>
  <si>
    <t xml:space="preserve">ACSNU01465</t>
  </si>
  <si>
    <t xml:space="preserve">ACSNU01488</t>
  </si>
  <si>
    <t xml:space="preserve">ACSNU01576</t>
  </si>
  <si>
    <t xml:space="preserve">ACSNU01644</t>
  </si>
  <si>
    <t xml:space="preserve">ACSNU01645</t>
  </si>
  <si>
    <t xml:space="preserve">ACSNU01676</t>
  </si>
  <si>
    <t xml:space="preserve">ACSNU01680</t>
  </si>
  <si>
    <t xml:space="preserve">ACSNU01710</t>
  </si>
  <si>
    <t xml:space="preserve">ACSNU01748</t>
  </si>
  <si>
    <t xml:space="preserve">ACSNU01758</t>
  </si>
  <si>
    <t xml:space="preserve">ACSNU01783</t>
  </si>
  <si>
    <t xml:space="preserve">ACSNU01784</t>
  </si>
  <si>
    <t xml:space="preserve">ACSNU01787</t>
  </si>
  <si>
    <t xml:space="preserve">ACSNU01790</t>
  </si>
  <si>
    <t xml:space="preserve">ACSNU01794</t>
  </si>
  <si>
    <t xml:space="preserve">ACSNU01796</t>
  </si>
  <si>
    <t xml:space="preserve">ACSNU01821</t>
  </si>
  <si>
    <t xml:space="preserve">ACSNU01866</t>
  </si>
  <si>
    <t xml:space="preserve">ACSNU01869</t>
  </si>
  <si>
    <t xml:space="preserve">ACSNU01873</t>
  </si>
  <si>
    <t xml:space="preserve">ACSNU01887</t>
  </si>
  <si>
    <t xml:space="preserve">ACSNU01888</t>
  </si>
  <si>
    <t xml:space="preserve">ACSNU01898</t>
  </si>
  <si>
    <t xml:space="preserve">ACSNU01966</t>
  </si>
  <si>
    <t xml:space="preserve">ACSNU01974</t>
  </si>
  <si>
    <t xml:space="preserve">ACSNU01996</t>
  </si>
  <si>
    <t xml:space="preserve">ACSNU02075</t>
  </si>
  <si>
    <t xml:space="preserve">ACSNU02090</t>
  </si>
  <si>
    <t xml:space="preserve">ACSNU02100</t>
  </si>
  <si>
    <t xml:space="preserve">ACSNU02104</t>
  </si>
  <si>
    <t xml:space="preserve">ACSNU02115</t>
  </si>
  <si>
    <t xml:space="preserve">ACSNU02124</t>
  </si>
  <si>
    <t xml:space="preserve">ACSNU02132</t>
  </si>
  <si>
    <t xml:space="preserve">ACSNU02167</t>
  </si>
  <si>
    <t xml:space="preserve">ACSNU02169</t>
  </si>
  <si>
    <t xml:space="preserve">ACSNU02203</t>
  </si>
  <si>
    <t xml:space="preserve">ACSNU02227</t>
  </si>
  <si>
    <t xml:space="preserve">ACSNU02244</t>
  </si>
  <si>
    <t xml:space="preserve">ACSNU02277</t>
  </si>
  <si>
    <t xml:space="preserve">ACSNU02283</t>
  </si>
  <si>
    <t xml:space="preserve">ACSNU02304</t>
  </si>
  <si>
    <t xml:space="preserve">ACSNU02309</t>
  </si>
  <si>
    <t xml:space="preserve">ACSNU02314</t>
  </si>
  <si>
    <t xml:space="preserve">ACSNU02322</t>
  </si>
  <si>
    <t xml:space="preserve">ACSNU02324</t>
  </si>
  <si>
    <t xml:space="preserve">ACSNU02327</t>
  </si>
  <si>
    <t xml:space="preserve">ACSNU02355</t>
  </si>
  <si>
    <t xml:space="preserve">ACSNU02407</t>
  </si>
  <si>
    <t xml:space="preserve">ACSNU02419</t>
  </si>
  <si>
    <t xml:space="preserve">ACSNU02427</t>
  </si>
  <si>
    <t xml:space="preserve">ACSNU02476</t>
  </si>
  <si>
    <t xml:space="preserve">ACSNU02491</t>
  </si>
  <si>
    <t xml:space="preserve">ACSNU02548</t>
  </si>
  <si>
    <t xml:space="preserve">ACSNU02581</t>
  </si>
  <si>
    <t xml:space="preserve">ACSNU02617</t>
  </si>
  <si>
    <t xml:space="preserve">ACSNU02622</t>
  </si>
  <si>
    <t xml:space="preserve">ACSNU02700</t>
  </si>
  <si>
    <t xml:space="preserve">ACSNU02711</t>
  </si>
  <si>
    <t xml:space="preserve">ACSNU02719</t>
  </si>
  <si>
    <t xml:space="preserve">ACSNU02777</t>
  </si>
  <si>
    <t xml:space="preserve">ACSNU02798</t>
  </si>
  <si>
    <t xml:space="preserve">ACSNU02803</t>
  </si>
  <si>
    <t xml:space="preserve">ACSNU02842</t>
  </si>
  <si>
    <t xml:space="preserve">ACSNU02855</t>
  </si>
  <si>
    <t xml:space="preserve">ACSNU02868</t>
  </si>
  <si>
    <t xml:space="preserve">ACSNU02892</t>
  </si>
  <si>
    <t xml:space="preserve">ACSNU02893</t>
  </si>
  <si>
    <t xml:space="preserve">ACSNU02966</t>
  </si>
  <si>
    <t xml:space="preserve">ACSNU02986</t>
  </si>
  <si>
    <t xml:space="preserve">ACSNU02990</t>
  </si>
  <si>
    <t xml:space="preserve">ACSNU03027</t>
  </si>
  <si>
    <t xml:space="preserve">ACSNU03090</t>
  </si>
  <si>
    <t xml:space="preserve">ACSNU03097</t>
  </si>
  <si>
    <t xml:space="preserve">ACSNU03124</t>
  </si>
  <si>
    <t xml:space="preserve">ACSNU03180</t>
  </si>
  <si>
    <t xml:space="preserve">ACSNU03200</t>
  </si>
  <si>
    <t xml:space="preserve">ACSNU03212</t>
  </si>
  <si>
    <t xml:space="preserve">ACSNU03243</t>
  </si>
  <si>
    <t xml:space="preserve">ACSNU03249</t>
  </si>
  <si>
    <t xml:space="preserve">ACSNU03257</t>
  </si>
  <si>
    <t xml:space="preserve">ACSNU03261</t>
  </si>
  <si>
    <t xml:space="preserve">ACSNU03274</t>
  </si>
  <si>
    <t xml:space="preserve">ACSNU03283</t>
  </si>
  <si>
    <t xml:space="preserve">ACSNU03314</t>
  </si>
  <si>
    <t xml:space="preserve">ACSNU03360</t>
  </si>
  <si>
    <t xml:space="preserve">ACSNU03370</t>
  </si>
  <si>
    <t xml:space="preserve">ACSNU03387</t>
  </si>
  <si>
    <t xml:space="preserve">ACSNU03422</t>
  </si>
  <si>
    <t xml:space="preserve">ACSNU03491</t>
  </si>
  <si>
    <t xml:space="preserve">ACSNU03506</t>
  </si>
  <si>
    <t xml:space="preserve">ACSNU03546</t>
  </si>
  <si>
    <t xml:space="preserve">ACSNU03615</t>
  </si>
  <si>
    <t xml:space="preserve">ACSNU03660</t>
  </si>
  <si>
    <t xml:space="preserve">ACSNU03683</t>
  </si>
  <si>
    <t xml:space="preserve">ACSNU03685</t>
  </si>
  <si>
    <t xml:space="preserve">ACSNU03729</t>
  </si>
  <si>
    <t xml:space="preserve">ACSNU03737</t>
  </si>
  <si>
    <t xml:space="preserve">ACSNU03822</t>
  </si>
  <si>
    <t xml:space="preserve">ACSNU03837</t>
  </si>
  <si>
    <t xml:space="preserve">ACSNU03860</t>
  </si>
  <si>
    <t xml:space="preserve">ACSNU03861</t>
  </si>
  <si>
    <t xml:space="preserve">ACSNU03870</t>
  </si>
  <si>
    <t xml:space="preserve">ACSNU03902</t>
  </si>
  <si>
    <t xml:space="preserve">ACSNU03903</t>
  </si>
  <si>
    <t xml:space="preserve">ACSNU03908</t>
  </si>
  <si>
    <t xml:space="preserve">ACSNU03911</t>
  </si>
  <si>
    <t xml:space="preserve">ACSNU03958</t>
  </si>
  <si>
    <t xml:space="preserve">ACSNU04025</t>
  </si>
  <si>
    <t xml:space="preserve">ACSNU04029</t>
  </si>
  <si>
    <t xml:space="preserve">ACSNU04039</t>
  </si>
  <si>
    <t xml:space="preserve">ACSNU04045</t>
  </si>
  <si>
    <t xml:space="preserve">ACSNU04053</t>
  </si>
  <si>
    <t xml:space="preserve">ACSNU04054</t>
  </si>
  <si>
    <t xml:space="preserve">ACSNU04076</t>
  </si>
  <si>
    <t xml:space="preserve">ACSNU04079</t>
  </si>
  <si>
    <t xml:space="preserve">ACSNU04112</t>
  </si>
  <si>
    <t xml:space="preserve">ACSNU04147</t>
  </si>
  <si>
    <t xml:space="preserve">ACSNU04190</t>
  </si>
  <si>
    <t xml:space="preserve">ACSNU04219</t>
  </si>
  <si>
    <t xml:space="preserve">ACSNU04240</t>
  </si>
  <si>
    <t xml:space="preserve">ACSNU04248</t>
  </si>
  <si>
    <t xml:space="preserve">ACSNU04276</t>
  </si>
  <si>
    <t xml:space="preserve">ACSNU04296</t>
  </si>
  <si>
    <t xml:space="preserve">ACSNU04311</t>
  </si>
  <si>
    <t xml:space="preserve">ACSNU04455</t>
  </si>
  <si>
    <t xml:space="preserve">ACSNU04464</t>
  </si>
  <si>
    <t xml:space="preserve">ACSNU04467</t>
  </si>
  <si>
    <t xml:space="preserve">ACSNU04521</t>
  </si>
  <si>
    <t xml:space="preserve">ACSNU04552</t>
  </si>
  <si>
    <t xml:space="preserve">ACSNU04554</t>
  </si>
  <si>
    <t xml:space="preserve">ACSNU04555</t>
  </si>
  <si>
    <t xml:space="preserve">ACSNU04575</t>
  </si>
  <si>
    <t xml:space="preserve">ACSNU04626</t>
  </si>
  <si>
    <t xml:space="preserve">ACSNU04630</t>
  </si>
  <si>
    <t xml:space="preserve">ACSNU04657</t>
  </si>
  <si>
    <t xml:space="preserve">ACSNU04677</t>
  </si>
  <si>
    <t xml:space="preserve">ACSNU04686</t>
  </si>
  <si>
    <t xml:space="preserve">ACSNU04688</t>
  </si>
  <si>
    <t xml:space="preserve">ACSNU04704</t>
  </si>
  <si>
    <t xml:space="preserve">ACSNU04715</t>
  </si>
  <si>
    <t xml:space="preserve">ACSNU04723</t>
  </si>
  <si>
    <t xml:space="preserve">ACSNU04767</t>
  </si>
  <si>
    <t xml:space="preserve">ACSNU04773</t>
  </si>
  <si>
    <t xml:space="preserve">ACSNU04831</t>
  </si>
  <si>
    <t xml:space="preserve">ACSNU04886</t>
  </si>
  <si>
    <t xml:space="preserve">ACSNU04901</t>
  </si>
  <si>
    <t xml:space="preserve">ACSNU04910</t>
  </si>
  <si>
    <t xml:space="preserve">ACSNU04940</t>
  </si>
  <si>
    <t xml:space="preserve">ACSNU04980</t>
  </si>
  <si>
    <t xml:space="preserve">ACSNU04995</t>
  </si>
  <si>
    <t xml:space="preserve">ACSNU05008</t>
  </si>
  <si>
    <t xml:space="preserve">ACSNU05039</t>
  </si>
  <si>
    <t xml:space="preserve">ACSNU05040</t>
  </si>
  <si>
    <t xml:space="preserve">ACSNU05047</t>
  </si>
  <si>
    <t xml:space="preserve">ACSNU05056</t>
  </si>
  <si>
    <t xml:space="preserve">ACSNU05066</t>
  </si>
  <si>
    <t xml:space="preserve">ACSNU05075</t>
  </si>
  <si>
    <t xml:space="preserve">ACSNU05087</t>
  </si>
  <si>
    <t xml:space="preserve">ACSNU05115</t>
  </si>
  <si>
    <t xml:space="preserve">ACSNU05181</t>
  </si>
  <si>
    <t xml:space="preserve">ACSNU05188</t>
  </si>
  <si>
    <t xml:space="preserve">ACSNU05193</t>
  </si>
  <si>
    <t xml:space="preserve">ACSNU05203</t>
  </si>
  <si>
    <t xml:space="preserve">ACSNU05223</t>
  </si>
  <si>
    <t xml:space="preserve">ACSNU05240</t>
  </si>
  <si>
    <t xml:space="preserve">ACSNU05245</t>
  </si>
  <si>
    <t xml:space="preserve">ACSNU05291</t>
  </si>
  <si>
    <t xml:space="preserve">ACSNU05328</t>
  </si>
  <si>
    <t xml:space="preserve">ACSNU05334</t>
  </si>
  <si>
    <t xml:space="preserve">ACSNU05355</t>
  </si>
  <si>
    <t xml:space="preserve">ACSNU05406</t>
  </si>
  <si>
    <t xml:space="preserve">ACSNU05446</t>
  </si>
  <si>
    <t xml:space="preserve">ACSNU05448</t>
  </si>
  <si>
    <t xml:space="preserve">ACSNU05449</t>
  </si>
  <si>
    <t xml:space="preserve">ACSNU05465</t>
  </si>
  <si>
    <t xml:space="preserve">ACSNU05515</t>
  </si>
  <si>
    <t xml:space="preserve">ACSNU05534</t>
  </si>
  <si>
    <t xml:space="preserve">ACSNU05570</t>
  </si>
  <si>
    <t xml:space="preserve">ACSNU05571</t>
  </si>
  <si>
    <t xml:space="preserve">ACSNU05618</t>
  </si>
  <si>
    <t xml:space="preserve">ACSNU05698</t>
  </si>
  <si>
    <t xml:space="preserve">ACSNU05727</t>
  </si>
  <si>
    <t xml:space="preserve">ACSNU05770</t>
  </si>
  <si>
    <t xml:space="preserve">ACSNU05779</t>
  </si>
  <si>
    <t xml:space="preserve">ACSNU05789</t>
  </si>
  <si>
    <t xml:space="preserve">ACSNU05795</t>
  </si>
  <si>
    <t xml:space="preserve">ACSNU05865</t>
  </si>
  <si>
    <t xml:space="preserve">ACSNU05893</t>
  </si>
  <si>
    <t xml:space="preserve">ACSNU05908</t>
  </si>
  <si>
    <t xml:space="preserve">ACSNU05918</t>
  </si>
  <si>
    <t xml:space="preserve">ACSNU05921</t>
  </si>
  <si>
    <t xml:space="preserve">ACSNU05961</t>
  </si>
  <si>
    <t xml:space="preserve">ACSNU05966</t>
  </si>
  <si>
    <t xml:space="preserve">ACSNU05968</t>
  </si>
  <si>
    <t xml:space="preserve">ACSNU05983</t>
  </si>
  <si>
    <t xml:space="preserve">ACSNU05984</t>
  </si>
  <si>
    <t xml:space="preserve">ACSNU06002</t>
  </si>
  <si>
    <t xml:space="preserve">ACSNU06066</t>
  </si>
  <si>
    <t xml:space="preserve">ACSNU06108</t>
  </si>
  <si>
    <t xml:space="preserve">ACSNU06109</t>
  </si>
  <si>
    <t xml:space="preserve">ACSNU06117</t>
  </si>
  <si>
    <t xml:space="preserve">ACSNU06164</t>
  </si>
  <si>
    <t xml:space="preserve">ACSNU06200</t>
  </si>
  <si>
    <t xml:space="preserve">ACSNU06219</t>
  </si>
  <si>
    <t xml:space="preserve">ACSNU06223</t>
  </si>
  <si>
    <t xml:space="preserve">ACSNU06343</t>
  </si>
  <si>
    <t xml:space="preserve">ACSNU06511</t>
  </si>
  <si>
    <t xml:space="preserve">ACSNU06512</t>
  </si>
  <si>
    <t xml:space="preserve">ACSNU06522</t>
  </si>
  <si>
    <t xml:space="preserve">ACSNU06523</t>
  </si>
  <si>
    <t xml:space="preserve">ACSNU06558</t>
  </si>
  <si>
    <t xml:space="preserve">ACSNU06561</t>
  </si>
  <si>
    <t xml:space="preserve">ACSNU06590</t>
  </si>
  <si>
    <t xml:space="preserve">ACSNU06592</t>
  </si>
  <si>
    <t xml:space="preserve">ACSNU06643</t>
  </si>
  <si>
    <t xml:space="preserve">ACSNU06701</t>
  </si>
  <si>
    <t xml:space="preserve">ACSNU06714</t>
  </si>
  <si>
    <t xml:space="preserve">ACSNU06737</t>
  </si>
  <si>
    <t xml:space="preserve">ACSNU06765</t>
  </si>
  <si>
    <t xml:space="preserve">ACSNU06804</t>
  </si>
  <si>
    <t xml:space="preserve">ACSNU06805</t>
  </si>
  <si>
    <t xml:space="preserve">ACSNU06812</t>
  </si>
  <si>
    <t xml:space="preserve">ACSNU06824</t>
  </si>
  <si>
    <t xml:space="preserve">ACSNU06860</t>
  </si>
  <si>
    <t xml:space="preserve">ACSNU06869</t>
  </si>
  <si>
    <t xml:space="preserve">ACSNU06877</t>
  </si>
  <si>
    <t xml:space="preserve">ACSNU06959</t>
  </si>
  <si>
    <t xml:space="preserve">ACSNU06972</t>
  </si>
  <si>
    <t xml:space="preserve">ACSNU06985</t>
  </si>
  <si>
    <t xml:space="preserve">ACSNU06987</t>
  </si>
  <si>
    <t xml:space="preserve">ACSNU06992</t>
  </si>
  <si>
    <t xml:space="preserve">ACSNU06993</t>
  </si>
  <si>
    <t xml:space="preserve">ACSNU07011</t>
  </si>
  <si>
    <t xml:space="preserve">ACSNU07017</t>
  </si>
  <si>
    <t xml:space="preserve">ACSNU07043</t>
  </si>
  <si>
    <t xml:space="preserve">ACSNU07062</t>
  </si>
  <si>
    <t xml:space="preserve">ACSNU07064</t>
  </si>
  <si>
    <t xml:space="preserve">ACSNU07073</t>
  </si>
  <si>
    <t xml:space="preserve">ACSNU07102</t>
  </si>
  <si>
    <t xml:space="preserve">ACSNU07107</t>
  </si>
  <si>
    <t xml:space="preserve">ACSNU07119</t>
  </si>
  <si>
    <t xml:space="preserve">ACSNU07120</t>
  </si>
  <si>
    <t xml:space="preserve">ACSNU07145</t>
  </si>
  <si>
    <t xml:space="preserve">ACSNU07146</t>
  </si>
  <si>
    <t xml:space="preserve">ACSNU07148</t>
  </si>
  <si>
    <t xml:space="preserve">ACSNU07175</t>
  </si>
  <si>
    <t xml:space="preserve">ACSNU07190</t>
  </si>
  <si>
    <t xml:space="preserve">ACSNU07198</t>
  </si>
  <si>
    <t xml:space="preserve">ACSNU07214</t>
  </si>
  <si>
    <t xml:space="preserve">ACSNU07224</t>
  </si>
  <si>
    <t xml:space="preserve">ACSNU07244</t>
  </si>
  <si>
    <t xml:space="preserve">ACSNU07255</t>
  </si>
  <si>
    <t xml:space="preserve">ACSNU07261</t>
  </si>
  <si>
    <t xml:space="preserve">ACSNU07324</t>
  </si>
  <si>
    <t xml:space="preserve">ACSNU07439</t>
  </si>
  <si>
    <t xml:space="preserve">ACSNU07442</t>
  </si>
  <si>
    <t xml:space="preserve">ACSNU07445</t>
  </si>
  <si>
    <t xml:space="preserve">ACSNU07466</t>
  </si>
  <si>
    <t xml:space="preserve">ACSNU07478</t>
  </si>
  <si>
    <t xml:space="preserve">ACSNU07507</t>
  </si>
  <si>
    <t xml:space="preserve">ACSNU07515</t>
  </si>
  <si>
    <t xml:space="preserve">ACSNU07516</t>
  </si>
  <si>
    <t xml:space="preserve">ACSNU07546</t>
  </si>
  <si>
    <t xml:space="preserve">ACSNU07560</t>
  </si>
  <si>
    <t xml:space="preserve">ACSNU07562</t>
  </si>
  <si>
    <t xml:space="preserve">ACSNU07591</t>
  </si>
  <si>
    <t xml:space="preserve">ACSNU07610</t>
  </si>
  <si>
    <t xml:space="preserve">ACSNU07643</t>
  </si>
  <si>
    <t xml:space="preserve">ACSNU07652</t>
  </si>
  <si>
    <t xml:space="preserve">ACSNU07693</t>
  </si>
  <si>
    <t xml:space="preserve">ACSNU07704</t>
  </si>
  <si>
    <t xml:space="preserve">ACSNU07725</t>
  </si>
  <si>
    <t xml:space="preserve">ACSNU07738</t>
  </si>
  <si>
    <t xml:space="preserve">ACSNU07746</t>
  </si>
  <si>
    <t xml:space="preserve">ACSNU07765</t>
  </si>
  <si>
    <t xml:space="preserve">ACSNU07786</t>
  </si>
  <si>
    <t xml:space="preserve">ACSNU07796</t>
  </si>
  <si>
    <t xml:space="preserve">ACSNU07807</t>
  </si>
  <si>
    <t xml:space="preserve">ACSNU07883</t>
  </si>
  <si>
    <t xml:space="preserve">ACSNU07895</t>
  </si>
  <si>
    <t xml:space="preserve">ACSNU07912</t>
  </si>
  <si>
    <t xml:space="preserve">ACSNU07923</t>
  </si>
  <si>
    <t xml:space="preserve">ACSNU07940</t>
  </si>
  <si>
    <t xml:space="preserve">ACSNU07952</t>
  </si>
  <si>
    <t xml:space="preserve">ACSNU07955</t>
  </si>
  <si>
    <t xml:space="preserve">ACSNU07977</t>
  </si>
  <si>
    <t xml:space="preserve">ACSNU07990</t>
  </si>
  <si>
    <t xml:space="preserve">ACSNU08021</t>
  </si>
  <si>
    <t xml:space="preserve">ACSNU08060</t>
  </si>
  <si>
    <t xml:space="preserve">ACSNU08087</t>
  </si>
  <si>
    <t xml:space="preserve">ACSNU08109</t>
  </si>
  <si>
    <t xml:space="preserve">ACSNU08128</t>
  </si>
  <si>
    <t xml:space="preserve">ACSNU08133</t>
  </si>
  <si>
    <t xml:space="preserve">ACSNU08200</t>
  </si>
  <si>
    <t xml:space="preserve">ACSNU08229</t>
  </si>
  <si>
    <t xml:space="preserve">ACSNU08260</t>
  </si>
  <si>
    <t xml:space="preserve">ACSNU08334</t>
  </si>
  <si>
    <t xml:space="preserve">ACSNU08383</t>
  </si>
  <si>
    <t xml:space="preserve">ACSNU08398</t>
  </si>
  <si>
    <t xml:space="preserve">ACSNU08399</t>
  </si>
  <si>
    <t xml:space="preserve">ACSNU08448</t>
  </si>
  <si>
    <t xml:space="preserve">ACSNU08466</t>
  </si>
  <si>
    <t xml:space="preserve">ACSNU08493</t>
  </si>
  <si>
    <t xml:space="preserve">ACSNU08563</t>
  </si>
  <si>
    <t xml:space="preserve">ACSNU08580</t>
  </si>
  <si>
    <t xml:space="preserve">ACSNU08596</t>
  </si>
  <si>
    <t xml:space="preserve">ACSNU08607</t>
  </si>
  <si>
    <t xml:space="preserve">ACSNU08626</t>
  </si>
  <si>
    <t xml:space="preserve">ACSNU08627</t>
  </si>
  <si>
    <t xml:space="preserve">ACSNU08650</t>
  </si>
  <si>
    <t xml:space="preserve">ACSNU08665</t>
  </si>
  <si>
    <t xml:space="preserve">ACSNU08749</t>
  </si>
  <si>
    <t xml:space="preserve">ACSNU08751</t>
  </si>
  <si>
    <t xml:space="preserve">ACSNU08768</t>
  </si>
  <si>
    <t xml:space="preserve">ACSNU08777</t>
  </si>
  <si>
    <t xml:space="preserve">ACSNU08903</t>
  </si>
  <si>
    <t xml:space="preserve">ACSNU08911</t>
  </si>
  <si>
    <t xml:space="preserve">ACSNU08913</t>
  </si>
  <si>
    <t xml:space="preserve">ACSNU08914</t>
  </si>
  <si>
    <t xml:space="preserve">ACSNU08916</t>
  </si>
  <si>
    <t xml:space="preserve">ACSNU08929</t>
  </si>
  <si>
    <t xml:space="preserve">ACSNU08934</t>
  </si>
  <si>
    <t xml:space="preserve">ACSNU08959</t>
  </si>
  <si>
    <t xml:space="preserve">ACSNU09008</t>
  </si>
  <si>
    <t xml:space="preserve">ACSNU09014</t>
  </si>
  <si>
    <t xml:space="preserve">ACSNU09016</t>
  </si>
  <si>
    <t xml:space="preserve">ACSNU09023</t>
  </si>
  <si>
    <t xml:space="preserve">ACSNU09026</t>
  </si>
  <si>
    <t xml:space="preserve">ACSNU09038</t>
  </si>
  <si>
    <t xml:space="preserve">ACSNU09042</t>
  </si>
  <si>
    <t xml:space="preserve">ACSNU09067</t>
  </si>
  <si>
    <t xml:space="preserve">ACSNU09076</t>
  </si>
  <si>
    <t xml:space="preserve">ACSNU09106</t>
  </si>
  <si>
    <t xml:space="preserve">ACSNU09111</t>
  </si>
  <si>
    <t xml:space="preserve">ACSNU09137</t>
  </si>
  <si>
    <t xml:space="preserve">ACSNU09144</t>
  </si>
  <si>
    <t xml:space="preserve">ACSNU09188</t>
  </si>
  <si>
    <t xml:space="preserve">ACSNU09215</t>
  </si>
  <si>
    <t xml:space="preserve">ACSNU09250</t>
  </si>
  <si>
    <t xml:space="preserve">ACSNU09345</t>
  </si>
  <si>
    <t xml:space="preserve">ACSNU09380</t>
  </si>
  <si>
    <t xml:space="preserve">ACSNU09396</t>
  </si>
  <si>
    <t xml:space="preserve">ACSNU09410</t>
  </si>
  <si>
    <t xml:space="preserve">ACSNU09411</t>
  </si>
  <si>
    <t xml:space="preserve">ACSNU09454</t>
  </si>
  <si>
    <t xml:space="preserve">ACSNU09467</t>
  </si>
  <si>
    <t xml:space="preserve">ACSNU09475</t>
  </si>
  <si>
    <t xml:space="preserve">ACSNU09485</t>
  </si>
  <si>
    <t xml:space="preserve">ACSNU09489</t>
  </si>
  <si>
    <t xml:space="preserve">ACSNU09520</t>
  </si>
  <si>
    <t xml:space="preserve">ACSNU09530</t>
  </si>
  <si>
    <t xml:space="preserve">ACSNU09646</t>
  </si>
  <si>
    <t xml:space="preserve">ACSNU09663</t>
  </si>
  <si>
    <t xml:space="preserve">ACSNU09670</t>
  </si>
  <si>
    <t xml:space="preserve">ACSNU09749</t>
  </si>
  <si>
    <t xml:space="preserve">ACSNU09764</t>
  </si>
  <si>
    <t xml:space="preserve">ACSNU09779</t>
  </si>
  <si>
    <t xml:space="preserve">ACSNU09820</t>
  </si>
  <si>
    <t xml:space="preserve">ACSNU09823</t>
  </si>
  <si>
    <t xml:space="preserve">ACSNU09844</t>
  </si>
  <si>
    <t xml:space="preserve">ACSNU09858</t>
  </si>
  <si>
    <t xml:space="preserve">ACSNU09861</t>
  </si>
  <si>
    <t xml:space="preserve">ACSNU09892</t>
  </si>
  <si>
    <t xml:space="preserve">ACSNU09897</t>
  </si>
  <si>
    <t xml:space="preserve">ACSNU09936</t>
  </si>
  <si>
    <t xml:space="preserve">ACSNU09967</t>
  </si>
  <si>
    <t xml:space="preserve">ACSNU09971</t>
  </si>
  <si>
    <t xml:space="preserve">ACSNU09981</t>
  </si>
  <si>
    <t xml:space="preserve">ACSNU09990</t>
  </si>
  <si>
    <t xml:space="preserve">ACSNU10054</t>
  </si>
  <si>
    <t xml:space="preserve">ACSNU10100</t>
  </si>
  <si>
    <t xml:space="preserve">ACSNU10118</t>
  </si>
  <si>
    <t xml:space="preserve">ACSNU10145</t>
  </si>
  <si>
    <t xml:space="preserve">ACSNU10241</t>
  </si>
  <si>
    <t xml:space="preserve">ACSNU10246</t>
  </si>
  <si>
    <t xml:space="preserve">ACSNU10255</t>
  </si>
  <si>
    <t xml:space="preserve">ACSNU10259</t>
  </si>
  <si>
    <t xml:space="preserve">ACSNU10299</t>
  </si>
  <si>
    <t xml:space="preserve">ACSNU10330</t>
  </si>
  <si>
    <t xml:space="preserve">ACSNU10392</t>
  </si>
  <si>
    <t xml:space="preserve">ACSNU10432</t>
  </si>
  <si>
    <t xml:space="preserve">ACSNU10443</t>
  </si>
  <si>
    <t xml:space="preserve">ACSNU10467</t>
  </si>
  <si>
    <t xml:space="preserve">ACSNU10470</t>
  </si>
  <si>
    <t xml:space="preserve">ACSNU10506</t>
  </si>
  <si>
    <t xml:space="preserve">ACSNU10512</t>
  </si>
  <si>
    <t xml:space="preserve">ACSNU10520</t>
  </si>
  <si>
    <t xml:space="preserve">ACSNU10622</t>
  </si>
  <si>
    <t xml:space="preserve">Novel00018</t>
  </si>
  <si>
    <t xml:space="preserve">Novel00022</t>
  </si>
  <si>
    <t xml:space="preserve">Novel00051</t>
  </si>
  <si>
    <t xml:space="preserve">Novel00089</t>
  </si>
  <si>
    <t xml:space="preserve">Novel00103</t>
  </si>
  <si>
    <t xml:space="preserve">Novel00110</t>
  </si>
  <si>
    <t xml:space="preserve">Novel00128</t>
  </si>
  <si>
    <t xml:space="preserve">Novel00153</t>
  </si>
  <si>
    <t xml:space="preserve">Novel00158</t>
  </si>
  <si>
    <t xml:space="preserve">Novel00175</t>
  </si>
  <si>
    <t xml:space="preserve">Novel00187</t>
  </si>
  <si>
    <t xml:space="preserve">Novel00205</t>
  </si>
  <si>
    <t xml:space="preserve">Novel00235</t>
  </si>
  <si>
    <t xml:space="preserve">Novel00247</t>
  </si>
  <si>
    <t xml:space="preserve">Novel00277</t>
  </si>
  <si>
    <t xml:space="preserve">Novel00278</t>
  </si>
  <si>
    <t xml:space="preserve">Novel00279</t>
  </si>
  <si>
    <t xml:space="preserve">Novel00294</t>
  </si>
  <si>
    <t xml:space="preserve">Novel00320</t>
  </si>
  <si>
    <t xml:space="preserve">Novel00385</t>
  </si>
  <si>
    <t xml:space="preserve">Novel00420</t>
  </si>
  <si>
    <t xml:space="preserve">Novel00444</t>
  </si>
  <si>
    <t xml:space="preserve">Novel00449</t>
  </si>
  <si>
    <t xml:space="preserve">Novel00455</t>
  </si>
  <si>
    <t xml:space="preserve">Novel00459</t>
  </si>
  <si>
    <t xml:space="preserve">Novel00487</t>
  </si>
  <si>
    <t xml:space="preserve">Novel00531</t>
  </si>
  <si>
    <t xml:space="preserve">Novel00537</t>
  </si>
  <si>
    <t xml:space="preserve">Novel00588</t>
  </si>
  <si>
    <t xml:space="preserve">Novel00590</t>
  </si>
  <si>
    <t xml:space="preserve">Novel00607</t>
  </si>
  <si>
    <t xml:space="preserve">Novel00613</t>
  </si>
  <si>
    <t xml:space="preserve">Novel00624</t>
  </si>
  <si>
    <t xml:space="preserve">Novel00630</t>
  </si>
  <si>
    <t xml:space="preserve">Novel00632</t>
  </si>
  <si>
    <t xml:space="preserve">Novel00699</t>
  </si>
  <si>
    <t xml:space="preserve">Novel00732</t>
  </si>
  <si>
    <t xml:space="preserve">Novel00741</t>
  </si>
  <si>
    <t xml:space="preserve">Novel00776</t>
  </si>
  <si>
    <t xml:space="preserve">Novel00803</t>
  </si>
  <si>
    <t xml:space="preserve">Novel00834</t>
  </si>
  <si>
    <t xml:space="preserve">Novel00844</t>
  </si>
  <si>
    <t xml:space="preserve">Novel00886</t>
  </si>
  <si>
    <t xml:space="preserve">Novel00894</t>
  </si>
  <si>
    <t xml:space="preserve">Novel0091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9921875" defaultRowHeight="13.5" zeroHeight="false" outlineLevelRow="0" outlineLevelCol="0"/>
  <cols>
    <col collapsed="false" customWidth="true" hidden="false" outlineLevel="0" max="7" min="1" style="1" width="16.62"/>
  </cols>
  <sheetData>
    <row r="1" customFormat="false" ht="16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7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6.5" hidden="false" customHeight="false" outlineLevel="0" collapsed="false">
      <c r="A3" s="4" t="s">
        <v>8</v>
      </c>
      <c r="B3" s="4" t="n">
        <v>0.587476015118603</v>
      </c>
      <c r="C3" s="4" t="n">
        <v>-0.7674</v>
      </c>
      <c r="D3" s="4" t="n">
        <v>0.00015944</v>
      </c>
      <c r="E3" s="4" t="n">
        <v>0.0075628</v>
      </c>
      <c r="F3" s="5" t="b">
        <f aca="false">TRUE()</f>
        <v>1</v>
      </c>
      <c r="G3" s="4" t="s">
        <v>9</v>
      </c>
    </row>
    <row r="4" customFormat="false" ht="15.75" hidden="false" customHeight="false" outlineLevel="0" collapsed="false">
      <c r="A4" s="4" t="s">
        <v>10</v>
      </c>
      <c r="B4" s="4" t="n">
        <v>3.49496458072607</v>
      </c>
      <c r="C4" s="4" t="n">
        <v>1.8053</v>
      </c>
      <c r="D4" s="6" t="n">
        <v>1.7442E-005</v>
      </c>
      <c r="E4" s="4" t="n">
        <v>0.001393</v>
      </c>
      <c r="F4" s="5" t="b">
        <f aca="false">TRUE()</f>
        <v>1</v>
      </c>
      <c r="G4" s="4" t="s">
        <v>11</v>
      </c>
    </row>
    <row r="5" customFormat="false" ht="15.75" hidden="false" customHeight="false" outlineLevel="0" collapsed="false">
      <c r="A5" s="4" t="s">
        <v>12</v>
      </c>
      <c r="B5" s="4" t="n">
        <v>1.54427892787487</v>
      </c>
      <c r="C5" s="4" t="n">
        <v>0.62693</v>
      </c>
      <c r="D5" s="4" t="n">
        <v>0.0004093</v>
      </c>
      <c r="E5" s="4" t="n">
        <v>0.014819</v>
      </c>
      <c r="F5" s="5" t="b">
        <f aca="false">TRUE()</f>
        <v>1</v>
      </c>
      <c r="G5" s="4" t="s">
        <v>11</v>
      </c>
    </row>
    <row r="6" customFormat="false" ht="15.75" hidden="false" customHeight="false" outlineLevel="0" collapsed="false">
      <c r="A6" s="4" t="s">
        <v>13</v>
      </c>
      <c r="B6" s="4" t="n">
        <v>2.68710589878146</v>
      </c>
      <c r="C6" s="4" t="n">
        <v>1.4261</v>
      </c>
      <c r="D6" s="6" t="n">
        <v>1.9315E-014</v>
      </c>
      <c r="E6" s="6" t="n">
        <v>3.4966E-011</v>
      </c>
      <c r="F6" s="5" t="b">
        <f aca="false">TRUE()</f>
        <v>1</v>
      </c>
      <c r="G6" s="4" t="s">
        <v>11</v>
      </c>
    </row>
    <row r="7" customFormat="false" ht="15.75" hidden="false" customHeight="false" outlineLevel="0" collapsed="false">
      <c r="A7" s="4" t="s">
        <v>14</v>
      </c>
      <c r="B7" s="4" t="n">
        <v>0.596720956609619</v>
      </c>
      <c r="C7" s="4" t="n">
        <v>-0.74487</v>
      </c>
      <c r="D7" s="4" t="n">
        <v>0.0014614</v>
      </c>
      <c r="E7" s="4" t="n">
        <v>0.037088</v>
      </c>
      <c r="F7" s="5" t="b">
        <f aca="false">TRUE()</f>
        <v>1</v>
      </c>
      <c r="G7" s="4" t="s">
        <v>9</v>
      </c>
    </row>
    <row r="8" customFormat="false" ht="15.75" hidden="false" customHeight="false" outlineLevel="0" collapsed="false">
      <c r="A8" s="4" t="s">
        <v>15</v>
      </c>
      <c r="B8" s="4" t="n">
        <v>0.608140555203888</v>
      </c>
      <c r="C8" s="4" t="n">
        <v>-0.71752</v>
      </c>
      <c r="D8" s="4" t="n">
        <v>0.00031123</v>
      </c>
      <c r="E8" s="4" t="n">
        <v>0.012339</v>
      </c>
      <c r="F8" s="5" t="b">
        <f aca="false">TRUE()</f>
        <v>1</v>
      </c>
      <c r="G8" s="4" t="s">
        <v>9</v>
      </c>
    </row>
    <row r="9" customFormat="false" ht="15.75" hidden="false" customHeight="false" outlineLevel="0" collapsed="false">
      <c r="A9" s="4" t="s">
        <v>16</v>
      </c>
      <c r="B9" s="4" t="n">
        <v>2.44344126607289</v>
      </c>
      <c r="C9" s="4" t="n">
        <v>1.2889</v>
      </c>
      <c r="D9" s="4" t="n">
        <v>0.00027776</v>
      </c>
      <c r="E9" s="4" t="n">
        <v>0.011471</v>
      </c>
      <c r="F9" s="5" t="b">
        <f aca="false">TRUE()</f>
        <v>1</v>
      </c>
      <c r="G9" s="4" t="s">
        <v>11</v>
      </c>
    </row>
    <row r="10" customFormat="false" ht="15.75" hidden="false" customHeight="false" outlineLevel="0" collapsed="false">
      <c r="A10" s="4" t="s">
        <v>17</v>
      </c>
      <c r="B10" s="4" t="n">
        <v>0.620036218923392</v>
      </c>
      <c r="C10" s="4" t="n">
        <v>-0.68958</v>
      </c>
      <c r="D10" s="4" t="n">
        <v>0.0010214</v>
      </c>
      <c r="E10" s="4" t="n">
        <v>0.028742</v>
      </c>
      <c r="F10" s="5" t="b">
        <f aca="false">TRUE()</f>
        <v>1</v>
      </c>
      <c r="G10" s="4" t="s">
        <v>9</v>
      </c>
    </row>
    <row r="11" customFormat="false" ht="15.75" hidden="false" customHeight="false" outlineLevel="0" collapsed="false">
      <c r="A11" s="4" t="s">
        <v>18</v>
      </c>
      <c r="B11" s="4" t="n">
        <v>3.79766977045164</v>
      </c>
      <c r="C11" s="4" t="n">
        <v>1.9251</v>
      </c>
      <c r="D11" s="6" t="n">
        <v>2.1675E-007</v>
      </c>
      <c r="E11" s="6" t="n">
        <v>4.2807E-005</v>
      </c>
      <c r="F11" s="5" t="b">
        <f aca="false">TRUE()</f>
        <v>1</v>
      </c>
      <c r="G11" s="4" t="s">
        <v>11</v>
      </c>
    </row>
    <row r="12" customFormat="false" ht="15.75" hidden="false" customHeight="false" outlineLevel="0" collapsed="false">
      <c r="A12" s="4" t="s">
        <v>19</v>
      </c>
      <c r="B12" s="4" t="n">
        <v>0.602581658390535</v>
      </c>
      <c r="C12" s="4" t="n">
        <v>-0.73077</v>
      </c>
      <c r="D12" s="4" t="n">
        <v>0.00060392</v>
      </c>
      <c r="E12" s="4" t="n">
        <v>0.019669</v>
      </c>
      <c r="F12" s="5" t="b">
        <f aca="false">TRUE()</f>
        <v>1</v>
      </c>
      <c r="G12" s="4" t="s">
        <v>9</v>
      </c>
    </row>
    <row r="13" customFormat="false" ht="15.75" hidden="false" customHeight="false" outlineLevel="0" collapsed="false">
      <c r="A13" s="4" t="s">
        <v>20</v>
      </c>
      <c r="B13" s="4" t="n">
        <v>1.89880499890127</v>
      </c>
      <c r="C13" s="4" t="n">
        <v>0.92509</v>
      </c>
      <c r="D13" s="4" t="n">
        <v>0.0017632</v>
      </c>
      <c r="E13" s="4" t="n">
        <v>0.042371</v>
      </c>
      <c r="F13" s="5" t="b">
        <f aca="false">TRUE()</f>
        <v>1</v>
      </c>
      <c r="G13" s="4" t="s">
        <v>11</v>
      </c>
    </row>
    <row r="14" customFormat="false" ht="15.75" hidden="false" customHeight="false" outlineLevel="0" collapsed="false">
      <c r="A14" s="4" t="s">
        <v>21</v>
      </c>
      <c r="B14" s="4" t="n">
        <v>2.64981797040314</v>
      </c>
      <c r="C14" s="4" t="n">
        <v>1.4059</v>
      </c>
      <c r="D14" s="6" t="n">
        <v>4.1573E-007</v>
      </c>
      <c r="E14" s="6" t="n">
        <v>7.1677E-005</v>
      </c>
      <c r="F14" s="5" t="b">
        <f aca="false">TRUE()</f>
        <v>1</v>
      </c>
      <c r="G14" s="4" t="s">
        <v>11</v>
      </c>
    </row>
    <row r="15" customFormat="false" ht="15.75" hidden="false" customHeight="false" outlineLevel="0" collapsed="false">
      <c r="A15" s="4" t="s">
        <v>22</v>
      </c>
      <c r="B15" s="4" t="n">
        <v>1.71460230028405</v>
      </c>
      <c r="C15" s="4" t="n">
        <v>0.77787</v>
      </c>
      <c r="D15" s="4" t="n">
        <v>0.00010789</v>
      </c>
      <c r="E15" s="4" t="n">
        <v>0.00601</v>
      </c>
      <c r="F15" s="5" t="b">
        <f aca="false">TRUE()</f>
        <v>1</v>
      </c>
      <c r="G15" s="4" t="s">
        <v>11</v>
      </c>
    </row>
    <row r="16" customFormat="false" ht="15.75" hidden="false" customHeight="false" outlineLevel="0" collapsed="false">
      <c r="A16" s="4" t="s">
        <v>23</v>
      </c>
      <c r="B16" s="4" t="n">
        <v>2.54797854864405</v>
      </c>
      <c r="C16" s="4" t="n">
        <v>1.3494</v>
      </c>
      <c r="D16" s="6" t="n">
        <v>8.8591E-007</v>
      </c>
      <c r="E16" s="4" t="n">
        <v>0.00013365</v>
      </c>
      <c r="F16" s="5" t="b">
        <f aca="false">TRUE()</f>
        <v>1</v>
      </c>
      <c r="G16" s="4" t="s">
        <v>11</v>
      </c>
    </row>
    <row r="17" customFormat="false" ht="15.75" hidden="false" customHeight="false" outlineLevel="0" collapsed="false">
      <c r="A17" s="4" t="s">
        <v>24</v>
      </c>
      <c r="B17" s="4" t="n">
        <v>1.69729439134642</v>
      </c>
      <c r="C17" s="4" t="n">
        <v>0.76324</v>
      </c>
      <c r="D17" s="4" t="n">
        <v>0.00078556</v>
      </c>
      <c r="E17" s="4" t="n">
        <v>0.024104</v>
      </c>
      <c r="F17" s="5" t="b">
        <f aca="false">TRUE()</f>
        <v>1</v>
      </c>
      <c r="G17" s="4" t="s">
        <v>11</v>
      </c>
    </row>
    <row r="18" customFormat="false" ht="15.75" hidden="false" customHeight="false" outlineLevel="0" collapsed="false">
      <c r="A18" s="4" t="s">
        <v>25</v>
      </c>
      <c r="B18" s="4" t="n">
        <v>1.60717761518682</v>
      </c>
      <c r="C18" s="4" t="n">
        <v>0.68453</v>
      </c>
      <c r="D18" s="4" t="n">
        <v>0.00025159</v>
      </c>
      <c r="E18" s="4" t="n">
        <v>0.010717</v>
      </c>
      <c r="F18" s="5" t="b">
        <f aca="false">TRUE()</f>
        <v>1</v>
      </c>
      <c r="G18" s="4" t="s">
        <v>11</v>
      </c>
    </row>
    <row r="19" customFormat="false" ht="15.75" hidden="false" customHeight="false" outlineLevel="0" collapsed="false">
      <c r="A19" s="4" t="s">
        <v>26</v>
      </c>
      <c r="B19" s="4" t="n">
        <v>0.412289832773281</v>
      </c>
      <c r="C19" s="4" t="n">
        <v>-1.2783</v>
      </c>
      <c r="D19" s="6" t="n">
        <v>2.7168E-005</v>
      </c>
      <c r="E19" s="4" t="n">
        <v>0.0020352</v>
      </c>
      <c r="F19" s="5" t="b">
        <f aca="false">TRUE()</f>
        <v>1</v>
      </c>
      <c r="G19" s="4" t="s">
        <v>9</v>
      </c>
    </row>
    <row r="20" customFormat="false" ht="15.75" hidden="false" customHeight="false" outlineLevel="0" collapsed="false">
      <c r="A20" s="4" t="s">
        <v>27</v>
      </c>
      <c r="B20" s="4" t="n">
        <v>0.571479095133167</v>
      </c>
      <c r="C20" s="4" t="n">
        <v>-0.80723</v>
      </c>
      <c r="D20" s="6" t="n">
        <v>1.2648E-005</v>
      </c>
      <c r="E20" s="4" t="n">
        <v>0.0011087</v>
      </c>
      <c r="F20" s="5" t="b">
        <f aca="false">TRUE()</f>
        <v>1</v>
      </c>
      <c r="G20" s="4" t="s">
        <v>9</v>
      </c>
    </row>
    <row r="21" customFormat="false" ht="15.75" hidden="false" customHeight="false" outlineLevel="0" collapsed="false">
      <c r="A21" s="4" t="s">
        <v>28</v>
      </c>
      <c r="B21" s="4" t="n">
        <v>2.19533002889403</v>
      </c>
      <c r="C21" s="4" t="n">
        <v>1.1344</v>
      </c>
      <c r="D21" s="4" t="n">
        <v>0.00087168</v>
      </c>
      <c r="E21" s="4" t="n">
        <v>0.025659</v>
      </c>
      <c r="F21" s="5" t="b">
        <f aca="false">TRUE()</f>
        <v>1</v>
      </c>
      <c r="G21" s="4" t="s">
        <v>11</v>
      </c>
    </row>
    <row r="22" customFormat="false" ht="15.75" hidden="false" customHeight="false" outlineLevel="0" collapsed="false">
      <c r="A22" s="4" t="s">
        <v>29</v>
      </c>
      <c r="B22" s="4" t="n">
        <v>0.396770446628024</v>
      </c>
      <c r="C22" s="4" t="n">
        <v>-1.3336</v>
      </c>
      <c r="D22" s="6" t="n">
        <v>7.1805E-006</v>
      </c>
      <c r="E22" s="4" t="n">
        <v>0.0007358</v>
      </c>
      <c r="F22" s="5" t="b">
        <f aca="false">TRUE()</f>
        <v>1</v>
      </c>
      <c r="G22" s="4" t="s">
        <v>9</v>
      </c>
    </row>
    <row r="23" customFormat="false" ht="15.75" hidden="false" customHeight="false" outlineLevel="0" collapsed="false">
      <c r="A23" s="4" t="s">
        <v>30</v>
      </c>
      <c r="B23" s="4" t="n">
        <v>0.623031490851641</v>
      </c>
      <c r="C23" s="4" t="n">
        <v>-0.68262</v>
      </c>
      <c r="D23" s="4" t="n">
        <v>0.00026031</v>
      </c>
      <c r="E23" s="4" t="n">
        <v>0.010875</v>
      </c>
      <c r="F23" s="5" t="b">
        <f aca="false">TRUE()</f>
        <v>1</v>
      </c>
      <c r="G23" s="4" t="s">
        <v>9</v>
      </c>
    </row>
    <row r="24" customFormat="false" ht="15.75" hidden="false" customHeight="false" outlineLevel="0" collapsed="false">
      <c r="A24" s="4" t="s">
        <v>31</v>
      </c>
      <c r="B24" s="4" t="n">
        <v>0.665806908699409</v>
      </c>
      <c r="C24" s="4" t="n">
        <v>-0.58682</v>
      </c>
      <c r="D24" s="4" t="n">
        <v>0.00087097</v>
      </c>
      <c r="E24" s="4" t="n">
        <v>0.025659</v>
      </c>
      <c r="F24" s="5" t="b">
        <f aca="false">TRUE()</f>
        <v>1</v>
      </c>
      <c r="G24" s="4" t="s">
        <v>9</v>
      </c>
    </row>
    <row r="25" customFormat="false" ht="15.75" hidden="false" customHeight="false" outlineLevel="0" collapsed="false">
      <c r="A25" s="4" t="s">
        <v>32</v>
      </c>
      <c r="B25" s="4" t="n">
        <v>2.00303409497045</v>
      </c>
      <c r="C25" s="4" t="n">
        <v>1.0022</v>
      </c>
      <c r="D25" s="4" t="n">
        <v>0.0012983</v>
      </c>
      <c r="E25" s="4" t="n">
        <v>0.034147</v>
      </c>
      <c r="F25" s="5" t="b">
        <f aca="false">TRUE()</f>
        <v>1</v>
      </c>
      <c r="G25" s="4" t="s">
        <v>11</v>
      </c>
    </row>
    <row r="26" customFormat="false" ht="15.75" hidden="false" customHeight="false" outlineLevel="0" collapsed="false">
      <c r="A26" s="4" t="s">
        <v>33</v>
      </c>
      <c r="B26" s="4" t="n">
        <v>0.613215932478249</v>
      </c>
      <c r="C26" s="4" t="n">
        <v>-0.70553</v>
      </c>
      <c r="D26" s="4" t="n">
        <v>0.00015397</v>
      </c>
      <c r="E26" s="4" t="n">
        <v>0.0074332</v>
      </c>
      <c r="F26" s="5" t="b">
        <f aca="false">TRUE()</f>
        <v>1</v>
      </c>
      <c r="G26" s="4" t="s">
        <v>9</v>
      </c>
    </row>
    <row r="27" customFormat="false" ht="15.75" hidden="false" customHeight="false" outlineLevel="0" collapsed="false">
      <c r="A27" s="4" t="s">
        <v>34</v>
      </c>
      <c r="B27" s="4" t="n">
        <v>1.76986910370796</v>
      </c>
      <c r="C27" s="4" t="n">
        <v>0.82364</v>
      </c>
      <c r="D27" s="4" t="n">
        <v>0.00056352</v>
      </c>
      <c r="E27" s="4" t="n">
        <v>0.019043</v>
      </c>
      <c r="F27" s="5" t="b">
        <f aca="false">TRUE()</f>
        <v>1</v>
      </c>
      <c r="G27" s="4" t="s">
        <v>11</v>
      </c>
    </row>
    <row r="28" customFormat="false" ht="15.75" hidden="false" customHeight="false" outlineLevel="0" collapsed="false">
      <c r="A28" s="4" t="s">
        <v>35</v>
      </c>
      <c r="B28" s="4" t="n">
        <v>0.620596900740295</v>
      </c>
      <c r="C28" s="4" t="n">
        <v>-0.68827</v>
      </c>
      <c r="D28" s="4" t="n">
        <v>0.0013064</v>
      </c>
      <c r="E28" s="4" t="n">
        <v>0.034276</v>
      </c>
      <c r="F28" s="5" t="b">
        <f aca="false">TRUE()</f>
        <v>1</v>
      </c>
      <c r="G28" s="4" t="s">
        <v>9</v>
      </c>
    </row>
    <row r="29" customFormat="false" ht="15.75" hidden="false" customHeight="false" outlineLevel="0" collapsed="false">
      <c r="A29" s="4" t="s">
        <v>36</v>
      </c>
      <c r="B29" s="4" t="n">
        <v>1.6283995492344</v>
      </c>
      <c r="C29" s="4" t="n">
        <v>0.70345</v>
      </c>
      <c r="D29" s="4" t="n">
        <v>0.0018449</v>
      </c>
      <c r="E29" s="4" t="n">
        <v>0.043658</v>
      </c>
      <c r="F29" s="5" t="b">
        <f aca="false">TRUE()</f>
        <v>1</v>
      </c>
      <c r="G29" s="4" t="s">
        <v>11</v>
      </c>
    </row>
    <row r="30" customFormat="false" ht="15.75" hidden="false" customHeight="false" outlineLevel="0" collapsed="false">
      <c r="A30" s="4" t="s">
        <v>37</v>
      </c>
      <c r="B30" s="4" t="n">
        <v>1.54273928666773</v>
      </c>
      <c r="C30" s="4" t="n">
        <v>0.62549</v>
      </c>
      <c r="D30" s="4" t="n">
        <v>0.0016512</v>
      </c>
      <c r="E30" s="4" t="n">
        <v>0.040456</v>
      </c>
      <c r="F30" s="5" t="b">
        <f aca="false">TRUE()</f>
        <v>1</v>
      </c>
      <c r="G30" s="4" t="s">
        <v>11</v>
      </c>
    </row>
    <row r="31" customFormat="false" ht="15.75" hidden="false" customHeight="false" outlineLevel="0" collapsed="false">
      <c r="A31" s="4" t="s">
        <v>38</v>
      </c>
      <c r="B31" s="4" t="n">
        <v>3.54077824465919</v>
      </c>
      <c r="C31" s="4" t="n">
        <v>1.8241</v>
      </c>
      <c r="D31" s="6" t="n">
        <v>3.3012E-007</v>
      </c>
      <c r="E31" s="6" t="n">
        <v>6.0911E-005</v>
      </c>
      <c r="F31" s="5" t="b">
        <f aca="false">TRUE()</f>
        <v>1</v>
      </c>
      <c r="G31" s="4" t="s">
        <v>11</v>
      </c>
    </row>
    <row r="32" customFormat="false" ht="15.75" hidden="false" customHeight="false" outlineLevel="0" collapsed="false">
      <c r="A32" s="4" t="s">
        <v>39</v>
      </c>
      <c r="B32" s="4" t="n">
        <v>2.56995558721881</v>
      </c>
      <c r="C32" s="4" t="n">
        <v>1.3617</v>
      </c>
      <c r="D32" s="6" t="n">
        <v>7.3561E-011</v>
      </c>
      <c r="E32" s="6" t="n">
        <v>4.7001E-008</v>
      </c>
      <c r="F32" s="5" t="b">
        <f aca="false">TRUE()</f>
        <v>1</v>
      </c>
      <c r="G32" s="4" t="s">
        <v>11</v>
      </c>
    </row>
    <row r="33" customFormat="false" ht="15.75" hidden="false" customHeight="false" outlineLevel="0" collapsed="false">
      <c r="A33" s="4" t="s">
        <v>40</v>
      </c>
      <c r="B33" s="4" t="n">
        <v>0.561070866154317</v>
      </c>
      <c r="C33" s="4" t="n">
        <v>-0.83375</v>
      </c>
      <c r="D33" s="4" t="n">
        <v>0.00011275</v>
      </c>
      <c r="E33" s="4" t="n">
        <v>0.0061852</v>
      </c>
      <c r="F33" s="5" t="b">
        <f aca="false">TRUE()</f>
        <v>1</v>
      </c>
      <c r="G33" s="4" t="s">
        <v>9</v>
      </c>
    </row>
    <row r="34" customFormat="false" ht="15.75" hidden="false" customHeight="false" outlineLevel="0" collapsed="false">
      <c r="A34" s="4" t="s">
        <v>41</v>
      </c>
      <c r="B34" s="4" t="n">
        <v>0.604734019550464</v>
      </c>
      <c r="C34" s="4" t="n">
        <v>-0.72563</v>
      </c>
      <c r="D34" s="6" t="n">
        <v>8.395E-005</v>
      </c>
      <c r="E34" s="4" t="n">
        <v>0.0049599</v>
      </c>
      <c r="F34" s="5" t="b">
        <f aca="false">TRUE()</f>
        <v>1</v>
      </c>
      <c r="G34" s="4" t="s">
        <v>9</v>
      </c>
    </row>
    <row r="35" customFormat="false" ht="15.75" hidden="false" customHeight="false" outlineLevel="0" collapsed="false">
      <c r="A35" s="4" t="s">
        <v>42</v>
      </c>
      <c r="B35" s="4" t="n">
        <v>1.72290055681042</v>
      </c>
      <c r="C35" s="4" t="n">
        <v>0.78484</v>
      </c>
      <c r="D35" s="4" t="n">
        <v>0.00013146</v>
      </c>
      <c r="E35" s="4" t="n">
        <v>0.0068077</v>
      </c>
      <c r="F35" s="5" t="b">
        <f aca="false">TRUE()</f>
        <v>1</v>
      </c>
      <c r="G35" s="4" t="s">
        <v>11</v>
      </c>
    </row>
    <row r="36" customFormat="false" ht="15.75" hidden="false" customHeight="false" outlineLevel="0" collapsed="false">
      <c r="A36" s="4" t="s">
        <v>43</v>
      </c>
      <c r="B36" s="4" t="n">
        <v>0.597859180425415</v>
      </c>
      <c r="C36" s="4" t="n">
        <v>-0.74212</v>
      </c>
      <c r="D36" s="6" t="n">
        <v>3.4537E-005</v>
      </c>
      <c r="E36" s="4" t="n">
        <v>0.0024202</v>
      </c>
      <c r="F36" s="5" t="b">
        <f aca="false">TRUE()</f>
        <v>1</v>
      </c>
      <c r="G36" s="4" t="s">
        <v>9</v>
      </c>
    </row>
    <row r="37" customFormat="false" ht="15.75" hidden="false" customHeight="false" outlineLevel="0" collapsed="false">
      <c r="A37" s="4" t="s">
        <v>44</v>
      </c>
      <c r="B37" s="4" t="n">
        <v>0.560610762418238</v>
      </c>
      <c r="C37" s="4" t="n">
        <v>-0.83493</v>
      </c>
      <c r="D37" s="6" t="n">
        <v>8.654E-005</v>
      </c>
      <c r="E37" s="4" t="n">
        <v>0.0050427</v>
      </c>
      <c r="F37" s="5" t="b">
        <f aca="false">TRUE()</f>
        <v>1</v>
      </c>
      <c r="G37" s="4" t="s">
        <v>9</v>
      </c>
    </row>
    <row r="38" customFormat="false" ht="15.75" hidden="false" customHeight="false" outlineLevel="0" collapsed="false">
      <c r="A38" s="4" t="s">
        <v>45</v>
      </c>
      <c r="B38" s="4" t="n">
        <v>2.74969333613031</v>
      </c>
      <c r="C38" s="4" t="n">
        <v>1.4593</v>
      </c>
      <c r="D38" s="6" t="n">
        <v>5.0555E-005</v>
      </c>
      <c r="E38" s="4" t="n">
        <v>0.003308</v>
      </c>
      <c r="F38" s="5" t="b">
        <f aca="false">TRUE()</f>
        <v>1</v>
      </c>
      <c r="G38" s="4" t="s">
        <v>11</v>
      </c>
    </row>
    <row r="39" customFormat="false" ht="15.75" hidden="false" customHeight="false" outlineLevel="0" collapsed="false">
      <c r="A39" s="4" t="s">
        <v>46</v>
      </c>
      <c r="B39" s="4" t="n">
        <v>1.67067386807838</v>
      </c>
      <c r="C39" s="4" t="n">
        <v>0.74043</v>
      </c>
      <c r="D39" s="4" t="n">
        <v>0.00038138</v>
      </c>
      <c r="E39" s="4" t="n">
        <v>0.014029</v>
      </c>
      <c r="F39" s="5" t="b">
        <f aca="false">TRUE()</f>
        <v>1</v>
      </c>
      <c r="G39" s="4" t="s">
        <v>11</v>
      </c>
    </row>
    <row r="40" customFormat="false" ht="15.75" hidden="false" customHeight="false" outlineLevel="0" collapsed="false">
      <c r="A40" s="4" t="s">
        <v>47</v>
      </c>
      <c r="B40" s="4" t="n">
        <v>1.68071645810664</v>
      </c>
      <c r="C40" s="4" t="n">
        <v>0.74908</v>
      </c>
      <c r="D40" s="4" t="n">
        <v>0.00062538</v>
      </c>
      <c r="E40" s="4" t="n">
        <v>0.020038</v>
      </c>
      <c r="F40" s="5" t="b">
        <f aca="false">TRUE()</f>
        <v>1</v>
      </c>
      <c r="G40" s="4" t="s">
        <v>11</v>
      </c>
    </row>
    <row r="41" customFormat="false" ht="15.75" hidden="false" customHeight="false" outlineLevel="0" collapsed="false">
      <c r="A41" s="4" t="s">
        <v>48</v>
      </c>
      <c r="B41" s="4" t="n">
        <v>1.60575113537492</v>
      </c>
      <c r="C41" s="4" t="n">
        <v>0.68325</v>
      </c>
      <c r="D41" s="4" t="n">
        <v>0.0021142</v>
      </c>
      <c r="E41" s="4" t="n">
        <v>0.047289</v>
      </c>
      <c r="F41" s="5" t="b">
        <f aca="false">TRUE()</f>
        <v>1</v>
      </c>
      <c r="G41" s="4" t="s">
        <v>11</v>
      </c>
    </row>
    <row r="42" customFormat="false" ht="15.75" hidden="false" customHeight="false" outlineLevel="0" collapsed="false">
      <c r="A42" s="4" t="s">
        <v>49</v>
      </c>
      <c r="B42" s="4" t="n">
        <v>1.7031259741379</v>
      </c>
      <c r="C42" s="4" t="n">
        <v>0.76819</v>
      </c>
      <c r="D42" s="4" t="n">
        <v>0.0018726</v>
      </c>
      <c r="E42" s="4" t="n">
        <v>0.043837</v>
      </c>
      <c r="F42" s="5" t="b">
        <f aca="false">TRUE()</f>
        <v>1</v>
      </c>
      <c r="G42" s="4" t="s">
        <v>11</v>
      </c>
    </row>
    <row r="43" customFormat="false" ht="15.75" hidden="false" customHeight="false" outlineLevel="0" collapsed="false">
      <c r="A43" s="4" t="s">
        <v>50</v>
      </c>
      <c r="B43" s="4" t="n">
        <v>1.5892384867377</v>
      </c>
      <c r="C43" s="4" t="n">
        <v>0.66834</v>
      </c>
      <c r="D43" s="4" t="n">
        <v>0.0002816</v>
      </c>
      <c r="E43" s="4" t="n">
        <v>0.011542</v>
      </c>
      <c r="F43" s="5" t="b">
        <f aca="false">TRUE()</f>
        <v>1</v>
      </c>
      <c r="G43" s="4" t="s">
        <v>11</v>
      </c>
    </row>
    <row r="44" customFormat="false" ht="15.75" hidden="false" customHeight="false" outlineLevel="0" collapsed="false">
      <c r="A44" s="4" t="s">
        <v>51</v>
      </c>
      <c r="B44" s="4" t="n">
        <v>1.49270453665677</v>
      </c>
      <c r="C44" s="4" t="n">
        <v>0.57793</v>
      </c>
      <c r="D44" s="4" t="n">
        <v>0.0022125</v>
      </c>
      <c r="E44" s="4" t="n">
        <v>0.048647</v>
      </c>
      <c r="F44" s="5" t="b">
        <f aca="false">TRUE()</f>
        <v>1</v>
      </c>
      <c r="G44" s="4" t="s">
        <v>11</v>
      </c>
    </row>
    <row r="45" customFormat="false" ht="15.75" hidden="false" customHeight="false" outlineLevel="0" collapsed="false">
      <c r="A45" s="4" t="s">
        <v>52</v>
      </c>
      <c r="B45" s="4" t="n">
        <v>0.384869773171956</v>
      </c>
      <c r="C45" s="4" t="n">
        <v>-1.3776</v>
      </c>
      <c r="D45" s="6" t="n">
        <v>4.5114E-014</v>
      </c>
      <c r="E45" s="6" t="n">
        <v>7.0005E-011</v>
      </c>
      <c r="F45" s="5" t="b">
        <f aca="false">TRUE()</f>
        <v>1</v>
      </c>
      <c r="G45" s="4" t="s">
        <v>9</v>
      </c>
    </row>
    <row r="46" customFormat="false" ht="15.75" hidden="false" customHeight="false" outlineLevel="0" collapsed="false">
      <c r="A46" s="4" t="s">
        <v>53</v>
      </c>
      <c r="B46" s="4" t="n">
        <v>0.546738249834136</v>
      </c>
      <c r="C46" s="4" t="n">
        <v>-0.87108</v>
      </c>
      <c r="D46" s="4" t="n">
        <v>0.00025858</v>
      </c>
      <c r="E46" s="4" t="n">
        <v>0.010875</v>
      </c>
      <c r="F46" s="5" t="b">
        <f aca="false">TRUE()</f>
        <v>1</v>
      </c>
      <c r="G46" s="4" t="s">
        <v>9</v>
      </c>
    </row>
    <row r="47" customFormat="false" ht="15.75" hidden="false" customHeight="false" outlineLevel="0" collapsed="false">
      <c r="A47" s="4" t="s">
        <v>54</v>
      </c>
      <c r="B47" s="4" t="n">
        <v>0.560915579369897</v>
      </c>
      <c r="C47" s="4" t="n">
        <v>-0.83414</v>
      </c>
      <c r="D47" s="6" t="n">
        <v>2.5931E-005</v>
      </c>
      <c r="E47" s="4" t="n">
        <v>0.0019834</v>
      </c>
      <c r="F47" s="5" t="b">
        <f aca="false">TRUE()</f>
        <v>1</v>
      </c>
      <c r="G47" s="4" t="s">
        <v>9</v>
      </c>
    </row>
    <row r="48" customFormat="false" ht="15.75" hidden="false" customHeight="false" outlineLevel="0" collapsed="false">
      <c r="A48" s="4" t="s">
        <v>55</v>
      </c>
      <c r="B48" s="4" t="n">
        <v>0.365077609463711</v>
      </c>
      <c r="C48" s="4" t="n">
        <v>-1.4537</v>
      </c>
      <c r="D48" s="4" t="n">
        <v>0.00013868</v>
      </c>
      <c r="E48" s="4" t="n">
        <v>0.0069495</v>
      </c>
      <c r="F48" s="5" t="b">
        <f aca="false">TRUE()</f>
        <v>1</v>
      </c>
      <c r="G48" s="4" t="s">
        <v>9</v>
      </c>
    </row>
    <row r="49" customFormat="false" ht="15.75" hidden="false" customHeight="false" outlineLevel="0" collapsed="false">
      <c r="A49" s="4" t="s">
        <v>56</v>
      </c>
      <c r="B49" s="4" t="n">
        <v>0.556421885169834</v>
      </c>
      <c r="C49" s="4" t="n">
        <v>-0.84575</v>
      </c>
      <c r="D49" s="6" t="n">
        <v>1.2553E-005</v>
      </c>
      <c r="E49" s="4" t="n">
        <v>0.0011087</v>
      </c>
      <c r="F49" s="5" t="b">
        <f aca="false">TRUE()</f>
        <v>1</v>
      </c>
      <c r="G49" s="4" t="s">
        <v>9</v>
      </c>
    </row>
    <row r="50" customFormat="false" ht="15.75" hidden="false" customHeight="false" outlineLevel="0" collapsed="false">
      <c r="A50" s="4" t="s">
        <v>57</v>
      </c>
      <c r="B50" s="4" t="n">
        <v>0.631038118075822</v>
      </c>
      <c r="C50" s="4" t="n">
        <v>-0.6642</v>
      </c>
      <c r="D50" s="4" t="n">
        <v>0.0009418</v>
      </c>
      <c r="E50" s="4" t="n">
        <v>0.02728</v>
      </c>
      <c r="F50" s="5" t="b">
        <f aca="false">TRUE()</f>
        <v>1</v>
      </c>
      <c r="G50" s="4" t="s">
        <v>9</v>
      </c>
    </row>
    <row r="51" customFormat="false" ht="15.75" hidden="false" customHeight="false" outlineLevel="0" collapsed="false">
      <c r="A51" s="4" t="s">
        <v>58</v>
      </c>
      <c r="B51" s="4" t="n">
        <v>1.57858980294913</v>
      </c>
      <c r="C51" s="4" t="n">
        <v>0.65864</v>
      </c>
      <c r="D51" s="4" t="n">
        <v>0.00018812</v>
      </c>
      <c r="E51" s="4" t="n">
        <v>0.0086581</v>
      </c>
      <c r="F51" s="5" t="b">
        <f aca="false">TRUE()</f>
        <v>1</v>
      </c>
      <c r="G51" s="4" t="s">
        <v>11</v>
      </c>
    </row>
    <row r="52" customFormat="false" ht="15.75" hidden="false" customHeight="false" outlineLevel="0" collapsed="false">
      <c r="A52" s="4" t="s">
        <v>59</v>
      </c>
      <c r="B52" s="4" t="n">
        <v>0.488106686028978</v>
      </c>
      <c r="C52" s="4" t="n">
        <v>-1.0347</v>
      </c>
      <c r="D52" s="6" t="n">
        <v>2.2905E-007</v>
      </c>
      <c r="E52" s="6" t="n">
        <v>4.4427E-005</v>
      </c>
      <c r="F52" s="5" t="b">
        <f aca="false">TRUE()</f>
        <v>1</v>
      </c>
      <c r="G52" s="4" t="s">
        <v>9</v>
      </c>
    </row>
    <row r="53" customFormat="false" ht="15.75" hidden="false" customHeight="false" outlineLevel="0" collapsed="false">
      <c r="A53" s="4" t="s">
        <v>60</v>
      </c>
      <c r="B53" s="4" t="n">
        <v>0.571937941637624</v>
      </c>
      <c r="C53" s="4" t="n">
        <v>-0.80607</v>
      </c>
      <c r="D53" s="6" t="n">
        <v>6.9599E-006</v>
      </c>
      <c r="E53" s="4" t="n">
        <v>0.00071999</v>
      </c>
      <c r="F53" s="5" t="b">
        <f aca="false">TRUE()</f>
        <v>1</v>
      </c>
      <c r="G53" s="4" t="s">
        <v>9</v>
      </c>
    </row>
    <row r="54" customFormat="false" ht="15.75" hidden="false" customHeight="false" outlineLevel="0" collapsed="false">
      <c r="A54" s="4" t="s">
        <v>61</v>
      </c>
      <c r="B54" s="4" t="n">
        <v>2.09239195631202</v>
      </c>
      <c r="C54" s="4" t="n">
        <v>1.0652</v>
      </c>
      <c r="D54" s="6" t="n">
        <v>8.5753E-007</v>
      </c>
      <c r="E54" s="4" t="n">
        <v>0.00013119</v>
      </c>
      <c r="F54" s="5" t="b">
        <f aca="false">TRUE()</f>
        <v>1</v>
      </c>
      <c r="G54" s="4" t="s">
        <v>11</v>
      </c>
    </row>
    <row r="55" customFormat="false" ht="15.75" hidden="false" customHeight="false" outlineLevel="0" collapsed="false">
      <c r="A55" s="4" t="s">
        <v>62</v>
      </c>
      <c r="B55" s="4" t="n">
        <v>0.513390912221763</v>
      </c>
      <c r="C55" s="4" t="n">
        <v>-0.96187</v>
      </c>
      <c r="D55" s="6" t="n">
        <v>3.573E-006</v>
      </c>
      <c r="E55" s="4" t="n">
        <v>0.00042185</v>
      </c>
      <c r="F55" s="5" t="b">
        <f aca="false">TRUE()</f>
        <v>1</v>
      </c>
      <c r="G55" s="4" t="s">
        <v>9</v>
      </c>
    </row>
    <row r="56" customFormat="false" ht="15.75" hidden="false" customHeight="false" outlineLevel="0" collapsed="false">
      <c r="A56" s="4" t="s">
        <v>63</v>
      </c>
      <c r="B56" s="4" t="n">
        <v>1.51418123655814</v>
      </c>
      <c r="C56" s="4" t="n">
        <v>0.59854</v>
      </c>
      <c r="D56" s="4" t="n">
        <v>0.00082357</v>
      </c>
      <c r="E56" s="4" t="n">
        <v>0.024974</v>
      </c>
      <c r="F56" s="5" t="b">
        <f aca="false">TRUE()</f>
        <v>1</v>
      </c>
      <c r="G56" s="4" t="s">
        <v>11</v>
      </c>
    </row>
    <row r="57" customFormat="false" ht="15.75" hidden="false" customHeight="false" outlineLevel="0" collapsed="false">
      <c r="A57" s="4" t="s">
        <v>64</v>
      </c>
      <c r="B57" s="4" t="n">
        <v>1.62183291690614</v>
      </c>
      <c r="C57" s="4" t="n">
        <v>0.69763</v>
      </c>
      <c r="D57" s="4" t="n">
        <v>0.00021082</v>
      </c>
      <c r="E57" s="4" t="n">
        <v>0.0094626</v>
      </c>
      <c r="F57" s="5" t="b">
        <f aca="false">TRUE()</f>
        <v>1</v>
      </c>
      <c r="G57" s="4" t="s">
        <v>11</v>
      </c>
    </row>
    <row r="58" customFormat="false" ht="15.75" hidden="false" customHeight="false" outlineLevel="0" collapsed="false">
      <c r="A58" s="4" t="s">
        <v>65</v>
      </c>
      <c r="B58" s="4" t="n">
        <v>0.627716853860173</v>
      </c>
      <c r="C58" s="4" t="n">
        <v>-0.67181</v>
      </c>
      <c r="D58" s="4" t="n">
        <v>0.0020766</v>
      </c>
      <c r="E58" s="4" t="n">
        <v>0.046849</v>
      </c>
      <c r="F58" s="5" t="b">
        <f aca="false">TRUE()</f>
        <v>1</v>
      </c>
      <c r="G58" s="4" t="s">
        <v>9</v>
      </c>
    </row>
    <row r="59" customFormat="false" ht="15.75" hidden="false" customHeight="false" outlineLevel="0" collapsed="false">
      <c r="A59" s="4" t="s">
        <v>66</v>
      </c>
      <c r="B59" s="4" t="n">
        <v>0.398227915757421</v>
      </c>
      <c r="C59" s="4" t="n">
        <v>-1.3283</v>
      </c>
      <c r="D59" s="4" t="n">
        <v>0.00043255</v>
      </c>
      <c r="E59" s="4" t="n">
        <v>0.015405</v>
      </c>
      <c r="F59" s="5" t="b">
        <f aca="false">TRUE()</f>
        <v>1</v>
      </c>
      <c r="G59" s="4" t="s">
        <v>9</v>
      </c>
    </row>
    <row r="60" customFormat="false" ht="15.75" hidden="false" customHeight="false" outlineLevel="0" collapsed="false">
      <c r="A60" s="4" t="s">
        <v>67</v>
      </c>
      <c r="B60" s="4" t="n">
        <v>0.564165123350907</v>
      </c>
      <c r="C60" s="4" t="n">
        <v>-0.82581</v>
      </c>
      <c r="D60" s="6" t="n">
        <v>4.2044E-006</v>
      </c>
      <c r="E60" s="4" t="n">
        <v>0.000466</v>
      </c>
      <c r="F60" s="5" t="b">
        <f aca="false">TRUE()</f>
        <v>1</v>
      </c>
      <c r="G60" s="4" t="s">
        <v>9</v>
      </c>
    </row>
    <row r="61" customFormat="false" ht="15.75" hidden="false" customHeight="false" outlineLevel="0" collapsed="false">
      <c r="A61" s="4" t="s">
        <v>68</v>
      </c>
      <c r="B61" s="4" t="n">
        <v>0.595641036218018</v>
      </c>
      <c r="C61" s="4" t="n">
        <v>-0.74748</v>
      </c>
      <c r="D61" s="4" t="n">
        <v>0.00099929</v>
      </c>
      <c r="E61" s="4" t="n">
        <v>0.028414</v>
      </c>
      <c r="F61" s="5" t="b">
        <f aca="false">TRUE()</f>
        <v>1</v>
      </c>
      <c r="G61" s="4" t="s">
        <v>9</v>
      </c>
    </row>
    <row r="62" customFormat="false" ht="15.75" hidden="false" customHeight="false" outlineLevel="0" collapsed="false">
      <c r="A62" s="4" t="s">
        <v>69</v>
      </c>
      <c r="B62" s="4" t="n">
        <v>1.56583564700347</v>
      </c>
      <c r="C62" s="4" t="n">
        <v>0.64693</v>
      </c>
      <c r="D62" s="4" t="n">
        <v>0.0005137</v>
      </c>
      <c r="E62" s="4" t="n">
        <v>0.017714</v>
      </c>
      <c r="F62" s="5" t="b">
        <f aca="false">TRUE()</f>
        <v>1</v>
      </c>
      <c r="G62" s="4" t="s">
        <v>11</v>
      </c>
    </row>
    <row r="63" customFormat="false" ht="15.75" hidden="false" customHeight="false" outlineLevel="0" collapsed="false">
      <c r="A63" s="4" t="s">
        <v>70</v>
      </c>
      <c r="B63" s="4" t="n">
        <v>0.621602069512225</v>
      </c>
      <c r="C63" s="4" t="n">
        <v>-0.68594</v>
      </c>
      <c r="D63" s="4" t="n">
        <v>0.002073</v>
      </c>
      <c r="E63" s="4" t="n">
        <v>0.046849</v>
      </c>
      <c r="F63" s="5" t="b">
        <f aca="false">TRUE()</f>
        <v>1</v>
      </c>
      <c r="G63" s="4" t="s">
        <v>9</v>
      </c>
    </row>
    <row r="64" customFormat="false" ht="15.75" hidden="false" customHeight="false" outlineLevel="0" collapsed="false">
      <c r="A64" s="4" t="s">
        <v>71</v>
      </c>
      <c r="B64" s="4" t="n">
        <v>1.60397646212876</v>
      </c>
      <c r="C64" s="4" t="n">
        <v>0.68165</v>
      </c>
      <c r="D64" s="4" t="n">
        <v>0.00058508</v>
      </c>
      <c r="E64" s="4" t="n">
        <v>0.019375</v>
      </c>
      <c r="F64" s="5" t="b">
        <f aca="false">TRUE()</f>
        <v>1</v>
      </c>
      <c r="G64" s="4" t="s">
        <v>11</v>
      </c>
    </row>
    <row r="65" customFormat="false" ht="15.75" hidden="false" customHeight="false" outlineLevel="0" collapsed="false">
      <c r="A65" s="4" t="s">
        <v>72</v>
      </c>
      <c r="B65" s="4" t="n">
        <v>0.5700843214497</v>
      </c>
      <c r="C65" s="4" t="n">
        <v>-0.81075</v>
      </c>
      <c r="D65" s="6" t="n">
        <v>9.2341E-006</v>
      </c>
      <c r="E65" s="4" t="n">
        <v>0.00087219</v>
      </c>
      <c r="F65" s="5" t="b">
        <f aca="false">TRUE()</f>
        <v>1</v>
      </c>
      <c r="G65" s="4" t="s">
        <v>9</v>
      </c>
    </row>
    <row r="66" customFormat="false" ht="15.75" hidden="false" customHeight="false" outlineLevel="0" collapsed="false">
      <c r="A66" s="4" t="s">
        <v>73</v>
      </c>
      <c r="B66" s="4" t="n">
        <v>0.536666066914822</v>
      </c>
      <c r="C66" s="4" t="n">
        <v>-0.8979</v>
      </c>
      <c r="D66" s="4" t="n">
        <v>0.00084184</v>
      </c>
      <c r="E66" s="4" t="n">
        <v>0.025261</v>
      </c>
      <c r="F66" s="5" t="b">
        <f aca="false">TRUE()</f>
        <v>1</v>
      </c>
      <c r="G66" s="4" t="s">
        <v>9</v>
      </c>
    </row>
    <row r="67" customFormat="false" ht="15.75" hidden="false" customHeight="false" outlineLevel="0" collapsed="false">
      <c r="A67" s="4" t="s">
        <v>74</v>
      </c>
      <c r="B67" s="4" t="n">
        <v>0.546730720822843</v>
      </c>
      <c r="C67" s="4" t="n">
        <v>-0.8711</v>
      </c>
      <c r="D67" s="4" t="n">
        <v>0.00017295</v>
      </c>
      <c r="E67" s="4" t="n">
        <v>0.0080628</v>
      </c>
      <c r="F67" s="5" t="b">
        <f aca="false">TRUE()</f>
        <v>1</v>
      </c>
      <c r="G67" s="4" t="s">
        <v>9</v>
      </c>
    </row>
    <row r="68" customFormat="false" ht="15.75" hidden="false" customHeight="false" outlineLevel="0" collapsed="false">
      <c r="A68" s="4" t="s">
        <v>75</v>
      </c>
      <c r="B68" s="4" t="n">
        <v>0.588354183022203</v>
      </c>
      <c r="C68" s="4" t="n">
        <v>-0.76524</v>
      </c>
      <c r="D68" s="4" t="n">
        <v>0.00036887</v>
      </c>
      <c r="E68" s="4" t="n">
        <v>0.013769</v>
      </c>
      <c r="F68" s="5" t="b">
        <f aca="false">TRUE()</f>
        <v>1</v>
      </c>
      <c r="G68" s="4" t="s">
        <v>9</v>
      </c>
    </row>
    <row r="69" customFormat="false" ht="15.75" hidden="false" customHeight="false" outlineLevel="0" collapsed="false">
      <c r="A69" s="4" t="s">
        <v>76</v>
      </c>
      <c r="B69" s="4" t="n">
        <v>0.524982310625119</v>
      </c>
      <c r="C69" s="4" t="n">
        <v>-0.92966</v>
      </c>
      <c r="D69" s="6" t="n">
        <v>1.2614E-006</v>
      </c>
      <c r="E69" s="4" t="n">
        <v>0.00018029</v>
      </c>
      <c r="F69" s="5" t="b">
        <f aca="false">TRUE()</f>
        <v>1</v>
      </c>
      <c r="G69" s="4" t="s">
        <v>9</v>
      </c>
    </row>
    <row r="70" customFormat="false" ht="15.75" hidden="false" customHeight="false" outlineLevel="0" collapsed="false">
      <c r="A70" s="4" t="s">
        <v>77</v>
      </c>
      <c r="B70" s="4" t="n">
        <v>0.584685730315594</v>
      </c>
      <c r="C70" s="4" t="n">
        <v>-0.77427</v>
      </c>
      <c r="D70" s="4" t="n">
        <v>0.00028654</v>
      </c>
      <c r="E70" s="4" t="n">
        <v>0.011676</v>
      </c>
      <c r="F70" s="5" t="b">
        <f aca="false">TRUE()</f>
        <v>1</v>
      </c>
      <c r="G70" s="4" t="s">
        <v>9</v>
      </c>
    </row>
    <row r="71" customFormat="false" ht="15.75" hidden="false" customHeight="false" outlineLevel="0" collapsed="false">
      <c r="A71" s="4" t="s">
        <v>78</v>
      </c>
      <c r="B71" s="4" t="n">
        <v>1.44803067877425</v>
      </c>
      <c r="C71" s="4" t="n">
        <v>0.53409</v>
      </c>
      <c r="D71" s="4" t="n">
        <v>0.0019236</v>
      </c>
      <c r="E71" s="4" t="n">
        <v>0.044647</v>
      </c>
      <c r="F71" s="5" t="b">
        <f aca="false">TRUE()</f>
        <v>1</v>
      </c>
      <c r="G71" s="4" t="s">
        <v>11</v>
      </c>
    </row>
    <row r="72" customFormat="false" ht="15.75" hidden="false" customHeight="false" outlineLevel="0" collapsed="false">
      <c r="A72" s="4" t="s">
        <v>79</v>
      </c>
      <c r="B72" s="4" t="n">
        <v>0.653401403135282</v>
      </c>
      <c r="C72" s="4" t="n">
        <v>-0.61396</v>
      </c>
      <c r="D72" s="4" t="n">
        <v>0.00075535</v>
      </c>
      <c r="E72" s="4" t="n">
        <v>0.023375</v>
      </c>
      <c r="F72" s="5" t="b">
        <f aca="false">TRUE()</f>
        <v>1</v>
      </c>
      <c r="G72" s="4" t="s">
        <v>9</v>
      </c>
    </row>
    <row r="73" customFormat="false" ht="15.75" hidden="false" customHeight="false" outlineLevel="0" collapsed="false">
      <c r="A73" s="4" t="s">
        <v>80</v>
      </c>
      <c r="B73" s="4" t="n">
        <v>0.557026051191689</v>
      </c>
      <c r="C73" s="4" t="n">
        <v>-0.84418</v>
      </c>
      <c r="D73" s="6" t="n">
        <v>3.5977E-005</v>
      </c>
      <c r="E73" s="4" t="n">
        <v>0.0024891</v>
      </c>
      <c r="F73" s="5" t="b">
        <f aca="false">TRUE()</f>
        <v>1</v>
      </c>
      <c r="G73" s="4" t="s">
        <v>9</v>
      </c>
    </row>
    <row r="74" customFormat="false" ht="15.75" hidden="false" customHeight="false" outlineLevel="0" collapsed="false">
      <c r="A74" s="4" t="s">
        <v>81</v>
      </c>
      <c r="B74" s="4" t="n">
        <v>2.71383221424727</v>
      </c>
      <c r="C74" s="4" t="n">
        <v>1.4403</v>
      </c>
      <c r="D74" s="6" t="n">
        <v>3.5775E-005</v>
      </c>
      <c r="E74" s="4" t="n">
        <v>0.0024891</v>
      </c>
      <c r="F74" s="5" t="b">
        <f aca="false">TRUE()</f>
        <v>1</v>
      </c>
      <c r="G74" s="4" t="s">
        <v>11</v>
      </c>
    </row>
    <row r="75" customFormat="false" ht="15.75" hidden="false" customHeight="false" outlineLevel="0" collapsed="false">
      <c r="A75" s="4" t="s">
        <v>82</v>
      </c>
      <c r="B75" s="4" t="n">
        <v>0.646665002088794</v>
      </c>
      <c r="C75" s="4" t="n">
        <v>-0.62891</v>
      </c>
      <c r="D75" s="4" t="n">
        <v>0.00054341</v>
      </c>
      <c r="E75" s="4" t="n">
        <v>0.018561</v>
      </c>
      <c r="F75" s="5" t="b">
        <f aca="false">TRUE()</f>
        <v>1</v>
      </c>
      <c r="G75" s="4" t="s">
        <v>9</v>
      </c>
    </row>
    <row r="76" customFormat="false" ht="15.75" hidden="false" customHeight="false" outlineLevel="0" collapsed="false">
      <c r="A76" s="4" t="s">
        <v>83</v>
      </c>
      <c r="B76" s="4" t="n">
        <v>3.58028714871426</v>
      </c>
      <c r="C76" s="4" t="n">
        <v>1.8401</v>
      </c>
      <c r="D76" s="4" t="n">
        <v>0.00013162</v>
      </c>
      <c r="E76" s="4" t="n">
        <v>0.0068077</v>
      </c>
      <c r="F76" s="5" t="b">
        <f aca="false">TRUE()</f>
        <v>1</v>
      </c>
      <c r="G76" s="4" t="s">
        <v>11</v>
      </c>
    </row>
    <row r="77" customFormat="false" ht="15.75" hidden="false" customHeight="false" outlineLevel="0" collapsed="false">
      <c r="A77" s="4" t="s">
        <v>84</v>
      </c>
      <c r="B77" s="4" t="n">
        <v>1.60392795436745</v>
      </c>
      <c r="C77" s="4" t="n">
        <v>0.68161</v>
      </c>
      <c r="D77" s="4" t="n">
        <v>0.00012552</v>
      </c>
      <c r="E77" s="4" t="n">
        <v>0.006638</v>
      </c>
      <c r="F77" s="5" t="b">
        <f aca="false">TRUE()</f>
        <v>1</v>
      </c>
      <c r="G77" s="4" t="s">
        <v>11</v>
      </c>
    </row>
    <row r="78" customFormat="false" ht="15.75" hidden="false" customHeight="false" outlineLevel="0" collapsed="false">
      <c r="A78" s="4" t="s">
        <v>85</v>
      </c>
      <c r="B78" s="4" t="n">
        <v>0.558332837018787</v>
      </c>
      <c r="C78" s="4" t="n">
        <v>-0.8408</v>
      </c>
      <c r="D78" s="4" t="n">
        <v>0.00087705</v>
      </c>
      <c r="E78" s="4" t="n">
        <v>0.025747</v>
      </c>
      <c r="F78" s="5" t="b">
        <f aca="false">TRUE()</f>
        <v>1</v>
      </c>
      <c r="G78" s="4" t="s">
        <v>9</v>
      </c>
    </row>
    <row r="79" customFormat="false" ht="15.75" hidden="false" customHeight="false" outlineLevel="0" collapsed="false">
      <c r="A79" s="4" t="s">
        <v>86</v>
      </c>
      <c r="B79" s="4" t="n">
        <v>3.59841904833763</v>
      </c>
      <c r="C79" s="4" t="n">
        <v>1.8474</v>
      </c>
      <c r="D79" s="6" t="n">
        <v>4.5417E-007</v>
      </c>
      <c r="E79" s="6" t="n">
        <v>7.5111E-005</v>
      </c>
      <c r="F79" s="5" t="b">
        <f aca="false">TRUE()</f>
        <v>1</v>
      </c>
      <c r="G79" s="4" t="s">
        <v>11</v>
      </c>
    </row>
    <row r="80" customFormat="false" ht="15.75" hidden="false" customHeight="false" outlineLevel="0" collapsed="false">
      <c r="A80" s="4" t="s">
        <v>87</v>
      </c>
      <c r="B80" s="4" t="n">
        <v>2.9678156915934</v>
      </c>
      <c r="C80" s="4" t="n">
        <v>1.5694</v>
      </c>
      <c r="D80" s="6" t="n">
        <v>3.5729E-009</v>
      </c>
      <c r="E80" s="6" t="n">
        <v>1.386E-006</v>
      </c>
      <c r="F80" s="5" t="b">
        <f aca="false">TRUE()</f>
        <v>1</v>
      </c>
      <c r="G80" s="4" t="s">
        <v>11</v>
      </c>
    </row>
    <row r="81" customFormat="false" ht="15.75" hidden="false" customHeight="false" outlineLevel="0" collapsed="false">
      <c r="A81" s="4" t="s">
        <v>88</v>
      </c>
      <c r="B81" s="4" t="n">
        <v>1.691043098266</v>
      </c>
      <c r="C81" s="4" t="n">
        <v>0.75791</v>
      </c>
      <c r="D81" s="4" t="n">
        <v>0.0016523</v>
      </c>
      <c r="E81" s="4" t="n">
        <v>0.040456</v>
      </c>
      <c r="F81" s="5" t="b">
        <f aca="false">TRUE()</f>
        <v>1</v>
      </c>
      <c r="G81" s="4" t="s">
        <v>11</v>
      </c>
    </row>
    <row r="82" customFormat="false" ht="15.75" hidden="false" customHeight="false" outlineLevel="0" collapsed="false">
      <c r="A82" s="4" t="s">
        <v>89</v>
      </c>
      <c r="B82" s="4" t="n">
        <v>0.569727529921151</v>
      </c>
      <c r="C82" s="4" t="n">
        <v>-0.81166</v>
      </c>
      <c r="D82" s="6" t="n">
        <v>2.5689E-005</v>
      </c>
      <c r="E82" s="4" t="n">
        <v>0.001979</v>
      </c>
      <c r="F82" s="5" t="b">
        <f aca="false">TRUE()</f>
        <v>1</v>
      </c>
      <c r="G82" s="4" t="s">
        <v>9</v>
      </c>
    </row>
    <row r="83" customFormat="false" ht="15.75" hidden="false" customHeight="false" outlineLevel="0" collapsed="false">
      <c r="A83" s="4" t="s">
        <v>90</v>
      </c>
      <c r="B83" s="4" t="n">
        <v>1.76660479741179</v>
      </c>
      <c r="C83" s="4" t="n">
        <v>0.82098</v>
      </c>
      <c r="D83" s="6" t="n">
        <v>4.0356E-006</v>
      </c>
      <c r="E83" s="4" t="n">
        <v>0.0004578</v>
      </c>
      <c r="F83" s="5" t="b">
        <f aca="false">TRUE()</f>
        <v>1</v>
      </c>
      <c r="G83" s="4" t="s">
        <v>11</v>
      </c>
    </row>
    <row r="84" customFormat="false" ht="15.75" hidden="false" customHeight="false" outlineLevel="0" collapsed="false">
      <c r="A84" s="4" t="s">
        <v>91</v>
      </c>
      <c r="B84" s="4" t="n">
        <v>0.270970418450521</v>
      </c>
      <c r="C84" s="4" t="n">
        <v>-1.8838</v>
      </c>
      <c r="D84" s="6" t="n">
        <v>7.2653E-006</v>
      </c>
      <c r="E84" s="4" t="n">
        <v>0.00073753</v>
      </c>
      <c r="F84" s="5" t="b">
        <f aca="false">TRUE()</f>
        <v>1</v>
      </c>
      <c r="G84" s="4" t="s">
        <v>9</v>
      </c>
    </row>
    <row r="85" customFormat="false" ht="15.75" hidden="false" customHeight="false" outlineLevel="0" collapsed="false">
      <c r="A85" s="4" t="s">
        <v>92</v>
      </c>
      <c r="B85" s="4" t="n">
        <v>1.92794997071324</v>
      </c>
      <c r="C85" s="4" t="n">
        <v>0.94707</v>
      </c>
      <c r="D85" s="4" t="n">
        <v>0.0014106</v>
      </c>
      <c r="E85" s="4" t="n">
        <v>0.036307</v>
      </c>
      <c r="F85" s="5" t="b">
        <f aca="false">TRUE()</f>
        <v>1</v>
      </c>
      <c r="G85" s="4" t="s">
        <v>11</v>
      </c>
    </row>
    <row r="86" customFormat="false" ht="15.75" hidden="false" customHeight="false" outlineLevel="0" collapsed="false">
      <c r="A86" s="4" t="s">
        <v>93</v>
      </c>
      <c r="B86" s="4" t="n">
        <v>2.13112064354262</v>
      </c>
      <c r="C86" s="4" t="n">
        <v>1.0916</v>
      </c>
      <c r="D86" s="4" t="n">
        <v>0.00019236</v>
      </c>
      <c r="E86" s="4" t="n">
        <v>0.0088159</v>
      </c>
      <c r="F86" s="5" t="b">
        <f aca="false">TRUE()</f>
        <v>1</v>
      </c>
      <c r="G86" s="4" t="s">
        <v>11</v>
      </c>
    </row>
    <row r="87" customFormat="false" ht="15.75" hidden="false" customHeight="false" outlineLevel="0" collapsed="false">
      <c r="A87" s="4" t="s">
        <v>94</v>
      </c>
      <c r="B87" s="4" t="n">
        <v>1.83975100540364</v>
      </c>
      <c r="C87" s="4" t="n">
        <v>0.87951</v>
      </c>
      <c r="D87" s="6" t="n">
        <v>2.2221E-006</v>
      </c>
      <c r="E87" s="4" t="n">
        <v>0.00029203</v>
      </c>
      <c r="F87" s="5" t="b">
        <f aca="false">TRUE()</f>
        <v>1</v>
      </c>
      <c r="G87" s="4" t="s">
        <v>11</v>
      </c>
    </row>
    <row r="88" customFormat="false" ht="15.75" hidden="false" customHeight="false" outlineLevel="0" collapsed="false">
      <c r="A88" s="4" t="s">
        <v>95</v>
      </c>
      <c r="B88" s="4" t="n">
        <v>1.52178613703457</v>
      </c>
      <c r="C88" s="4" t="n">
        <v>0.60577</v>
      </c>
      <c r="D88" s="4" t="n">
        <v>0.00060915</v>
      </c>
      <c r="E88" s="4" t="n">
        <v>0.019751</v>
      </c>
      <c r="F88" s="5" t="b">
        <f aca="false">TRUE()</f>
        <v>1</v>
      </c>
      <c r="G88" s="4" t="s">
        <v>11</v>
      </c>
    </row>
    <row r="89" customFormat="false" ht="15.75" hidden="false" customHeight="false" outlineLevel="0" collapsed="false">
      <c r="A89" s="4" t="s">
        <v>96</v>
      </c>
      <c r="B89" s="4" t="n">
        <v>0.623986437311465</v>
      </c>
      <c r="C89" s="4" t="n">
        <v>-0.68041</v>
      </c>
      <c r="D89" s="4" t="n">
        <v>0.00018157</v>
      </c>
      <c r="E89" s="4" t="n">
        <v>0.0084285</v>
      </c>
      <c r="F89" s="5" t="b">
        <f aca="false">TRUE()</f>
        <v>1</v>
      </c>
      <c r="G89" s="4" t="s">
        <v>9</v>
      </c>
    </row>
    <row r="90" customFormat="false" ht="15.75" hidden="false" customHeight="false" outlineLevel="0" collapsed="false">
      <c r="A90" s="4" t="s">
        <v>97</v>
      </c>
      <c r="B90" s="4" t="n">
        <v>0.651827224511301</v>
      </c>
      <c r="C90" s="4" t="n">
        <v>-0.61744</v>
      </c>
      <c r="D90" s="4" t="n">
        <v>0.0017566</v>
      </c>
      <c r="E90" s="4" t="n">
        <v>0.042306</v>
      </c>
      <c r="F90" s="5" t="b">
        <f aca="false">TRUE()</f>
        <v>1</v>
      </c>
      <c r="G90" s="4" t="s">
        <v>9</v>
      </c>
    </row>
    <row r="91" customFormat="false" ht="15.75" hidden="false" customHeight="false" outlineLevel="0" collapsed="false">
      <c r="A91" s="4" t="s">
        <v>98</v>
      </c>
      <c r="B91" s="4" t="n">
        <v>0.515280810737866</v>
      </c>
      <c r="C91" s="4" t="n">
        <v>-0.95657</v>
      </c>
      <c r="D91" s="4" t="n">
        <v>0.00033599</v>
      </c>
      <c r="E91" s="4" t="n">
        <v>0.012942</v>
      </c>
      <c r="F91" s="5" t="b">
        <f aca="false">TRUE()</f>
        <v>1</v>
      </c>
      <c r="G91" s="4" t="s">
        <v>9</v>
      </c>
    </row>
    <row r="92" customFormat="false" ht="15.75" hidden="false" customHeight="false" outlineLevel="0" collapsed="false">
      <c r="A92" s="4" t="s">
        <v>99</v>
      </c>
      <c r="B92" s="4" t="n">
        <v>0.458720408849017</v>
      </c>
      <c r="C92" s="4" t="n">
        <v>-1.1243</v>
      </c>
      <c r="D92" s="4" t="n">
        <v>0.0010277</v>
      </c>
      <c r="E92" s="4" t="n">
        <v>0.028844</v>
      </c>
      <c r="F92" s="5" t="b">
        <f aca="false">TRUE()</f>
        <v>1</v>
      </c>
      <c r="G92" s="4" t="s">
        <v>9</v>
      </c>
    </row>
    <row r="93" customFormat="false" ht="15.75" hidden="false" customHeight="false" outlineLevel="0" collapsed="false">
      <c r="A93" s="4" t="s">
        <v>100</v>
      </c>
      <c r="B93" s="4" t="n">
        <v>0.600043271694461</v>
      </c>
      <c r="C93" s="4" t="n">
        <v>-0.73686</v>
      </c>
      <c r="D93" s="4" t="n">
        <v>0.0009821</v>
      </c>
      <c r="E93" s="4" t="n">
        <v>0.028147</v>
      </c>
      <c r="F93" s="5" t="b">
        <f aca="false">TRUE()</f>
        <v>1</v>
      </c>
      <c r="G93" s="4" t="s">
        <v>9</v>
      </c>
    </row>
    <row r="94" customFormat="false" ht="15.75" hidden="false" customHeight="false" outlineLevel="0" collapsed="false">
      <c r="A94" s="4" t="s">
        <v>101</v>
      </c>
      <c r="B94" s="4" t="n">
        <v>1.69636669793983</v>
      </c>
      <c r="C94" s="4" t="n">
        <v>0.76245</v>
      </c>
      <c r="D94" s="4" t="n">
        <v>0.001257</v>
      </c>
      <c r="E94" s="4" t="n">
        <v>0.033301</v>
      </c>
      <c r="F94" s="5" t="b">
        <f aca="false">TRUE()</f>
        <v>1</v>
      </c>
      <c r="G94" s="4" t="s">
        <v>11</v>
      </c>
    </row>
    <row r="95" customFormat="false" ht="15.75" hidden="false" customHeight="false" outlineLevel="0" collapsed="false">
      <c r="A95" s="4" t="s">
        <v>102</v>
      </c>
      <c r="B95" s="4" t="n">
        <v>0.467977309097243</v>
      </c>
      <c r="C95" s="4" t="n">
        <v>-1.0955</v>
      </c>
      <c r="D95" s="4" t="n">
        <v>0.0015966</v>
      </c>
      <c r="E95" s="4" t="n">
        <v>0.039866</v>
      </c>
      <c r="F95" s="5" t="b">
        <f aca="false">TRUE()</f>
        <v>1</v>
      </c>
      <c r="G95" s="4" t="s">
        <v>9</v>
      </c>
    </row>
    <row r="96" customFormat="false" ht="15.75" hidden="false" customHeight="false" outlineLevel="0" collapsed="false">
      <c r="A96" s="4" t="s">
        <v>103</v>
      </c>
      <c r="B96" s="4" t="n">
        <v>1.64159652742486</v>
      </c>
      <c r="C96" s="4" t="n">
        <v>0.7151</v>
      </c>
      <c r="D96" s="4" t="n">
        <v>0.00034205</v>
      </c>
      <c r="E96" s="4" t="n">
        <v>0.013082</v>
      </c>
      <c r="F96" s="5" t="b">
        <f aca="false">TRUE()</f>
        <v>1</v>
      </c>
      <c r="G96" s="4" t="s">
        <v>11</v>
      </c>
    </row>
    <row r="97" customFormat="false" ht="15.75" hidden="false" customHeight="false" outlineLevel="0" collapsed="false">
      <c r="A97" s="4" t="s">
        <v>104</v>
      </c>
      <c r="B97" s="4" t="n">
        <v>0.580921317023315</v>
      </c>
      <c r="C97" s="4" t="n">
        <v>-0.78359</v>
      </c>
      <c r="D97" s="6" t="n">
        <v>3.1959E-005</v>
      </c>
      <c r="E97" s="4" t="n">
        <v>0.0022838</v>
      </c>
      <c r="F97" s="5" t="b">
        <f aca="false">TRUE()</f>
        <v>1</v>
      </c>
      <c r="G97" s="4" t="s">
        <v>9</v>
      </c>
    </row>
    <row r="98" customFormat="false" ht="15.75" hidden="false" customHeight="false" outlineLevel="0" collapsed="false">
      <c r="A98" s="4" t="s">
        <v>105</v>
      </c>
      <c r="B98" s="4" t="n">
        <v>1.633063529256</v>
      </c>
      <c r="C98" s="4" t="n">
        <v>0.70758</v>
      </c>
      <c r="D98" s="4" t="n">
        <v>0.00014393</v>
      </c>
      <c r="E98" s="4" t="n">
        <v>0.0071064</v>
      </c>
      <c r="F98" s="5" t="b">
        <f aca="false">TRUE()</f>
        <v>1</v>
      </c>
      <c r="G98" s="4" t="s">
        <v>11</v>
      </c>
    </row>
    <row r="99" customFormat="false" ht="15.75" hidden="false" customHeight="false" outlineLevel="0" collapsed="false">
      <c r="A99" s="4" t="s">
        <v>106</v>
      </c>
      <c r="B99" s="4" t="n">
        <v>2.16357075182418</v>
      </c>
      <c r="C99" s="4" t="n">
        <v>1.1134</v>
      </c>
      <c r="D99" s="4" t="n">
        <v>0.00059567</v>
      </c>
      <c r="E99" s="4" t="n">
        <v>0.019547</v>
      </c>
      <c r="F99" s="5" t="b">
        <f aca="false">TRUE()</f>
        <v>1</v>
      </c>
      <c r="G99" s="4" t="s">
        <v>11</v>
      </c>
    </row>
    <row r="100" customFormat="false" ht="15.75" hidden="false" customHeight="false" outlineLevel="0" collapsed="false">
      <c r="A100" s="4" t="s">
        <v>107</v>
      </c>
      <c r="B100" s="4" t="n">
        <v>1.69564285640947</v>
      </c>
      <c r="C100" s="4" t="n">
        <v>0.76183</v>
      </c>
      <c r="D100" s="4" t="n">
        <v>0.00028701</v>
      </c>
      <c r="E100" s="4" t="n">
        <v>0.011676</v>
      </c>
      <c r="F100" s="5" t="b">
        <f aca="false">TRUE()</f>
        <v>1</v>
      </c>
      <c r="G100" s="4" t="s">
        <v>11</v>
      </c>
    </row>
    <row r="101" customFormat="false" ht="15.75" hidden="false" customHeight="false" outlineLevel="0" collapsed="false">
      <c r="A101" s="4" t="s">
        <v>108</v>
      </c>
      <c r="B101" s="4" t="n">
        <v>0.62344433713019</v>
      </c>
      <c r="C101" s="4" t="n">
        <v>-0.68167</v>
      </c>
      <c r="D101" s="4" t="n">
        <v>0.00072775</v>
      </c>
      <c r="E101" s="4" t="n">
        <v>0.02278</v>
      </c>
      <c r="F101" s="5" t="b">
        <f aca="false">TRUE()</f>
        <v>1</v>
      </c>
      <c r="G101" s="4" t="s">
        <v>9</v>
      </c>
    </row>
    <row r="102" customFormat="false" ht="15.75" hidden="false" customHeight="false" outlineLevel="0" collapsed="false">
      <c r="A102" s="4" t="s">
        <v>109</v>
      </c>
      <c r="B102" s="4" t="n">
        <v>0.549700299420588</v>
      </c>
      <c r="C102" s="4" t="n">
        <v>-0.86328</v>
      </c>
      <c r="D102" s="6" t="n">
        <v>9.4609E-005</v>
      </c>
      <c r="E102" s="4" t="n">
        <v>0.0053803</v>
      </c>
      <c r="F102" s="5" t="b">
        <f aca="false">TRUE()</f>
        <v>1</v>
      </c>
      <c r="G102" s="4" t="s">
        <v>9</v>
      </c>
    </row>
    <row r="103" customFormat="false" ht="15.75" hidden="false" customHeight="false" outlineLevel="0" collapsed="false">
      <c r="A103" s="4" t="s">
        <v>110</v>
      </c>
      <c r="B103" s="4" t="n">
        <v>0.684922656109698</v>
      </c>
      <c r="C103" s="4" t="n">
        <v>-0.54599</v>
      </c>
      <c r="D103" s="4" t="n">
        <v>0.0020716</v>
      </c>
      <c r="E103" s="4" t="n">
        <v>0.046849</v>
      </c>
      <c r="F103" s="5" t="b">
        <f aca="false">TRUE()</f>
        <v>1</v>
      </c>
      <c r="G103" s="4" t="s">
        <v>9</v>
      </c>
    </row>
    <row r="104" customFormat="false" ht="15.75" hidden="false" customHeight="false" outlineLevel="0" collapsed="false">
      <c r="A104" s="4" t="s">
        <v>111</v>
      </c>
      <c r="B104" s="4" t="n">
        <v>1.87552659527361</v>
      </c>
      <c r="C104" s="4" t="n">
        <v>0.9073</v>
      </c>
      <c r="D104" s="4" t="n">
        <v>0.00011598</v>
      </c>
      <c r="E104" s="4" t="n">
        <v>0.0063305</v>
      </c>
      <c r="F104" s="5" t="b">
        <f aca="false">TRUE()</f>
        <v>1</v>
      </c>
      <c r="G104" s="4" t="s">
        <v>11</v>
      </c>
    </row>
    <row r="105" customFormat="false" ht="15.75" hidden="false" customHeight="false" outlineLevel="0" collapsed="false">
      <c r="A105" s="4" t="s">
        <v>112</v>
      </c>
      <c r="B105" s="4" t="n">
        <v>0.623134962249499</v>
      </c>
      <c r="C105" s="4" t="n">
        <v>-0.68238</v>
      </c>
      <c r="D105" s="4" t="n">
        <v>0.00023745</v>
      </c>
      <c r="E105" s="4" t="n">
        <v>0.010235</v>
      </c>
      <c r="F105" s="5" t="b">
        <f aca="false">TRUE()</f>
        <v>1</v>
      </c>
      <c r="G105" s="4" t="s">
        <v>9</v>
      </c>
    </row>
    <row r="106" customFormat="false" ht="15.75" hidden="false" customHeight="false" outlineLevel="0" collapsed="false">
      <c r="A106" s="4" t="s">
        <v>113</v>
      </c>
      <c r="B106" s="4" t="n">
        <v>1.54889307466654</v>
      </c>
      <c r="C106" s="4" t="n">
        <v>0.63124</v>
      </c>
      <c r="D106" s="4" t="n">
        <v>0.0011352</v>
      </c>
      <c r="E106" s="4" t="n">
        <v>0.030794</v>
      </c>
      <c r="F106" s="5" t="b">
        <f aca="false">TRUE()</f>
        <v>1</v>
      </c>
      <c r="G106" s="4" t="s">
        <v>11</v>
      </c>
    </row>
    <row r="107" customFormat="false" ht="15.75" hidden="false" customHeight="false" outlineLevel="0" collapsed="false">
      <c r="A107" s="4" t="s">
        <v>114</v>
      </c>
      <c r="B107" s="4" t="n">
        <v>0.661548441780262</v>
      </c>
      <c r="C107" s="4" t="n">
        <v>-0.59608</v>
      </c>
      <c r="D107" s="4" t="n">
        <v>0.00084186</v>
      </c>
      <c r="E107" s="4" t="n">
        <v>0.025261</v>
      </c>
      <c r="F107" s="5" t="b">
        <f aca="false">TRUE()</f>
        <v>1</v>
      </c>
      <c r="G107" s="4" t="s">
        <v>9</v>
      </c>
    </row>
    <row r="108" customFormat="false" ht="15.75" hidden="false" customHeight="false" outlineLevel="0" collapsed="false">
      <c r="A108" s="4" t="s">
        <v>115</v>
      </c>
      <c r="B108" s="4" t="n">
        <v>1.50959081720023</v>
      </c>
      <c r="C108" s="4" t="n">
        <v>0.59416</v>
      </c>
      <c r="D108" s="4" t="n">
        <v>0.00074029</v>
      </c>
      <c r="E108" s="4" t="n">
        <v>0.023031</v>
      </c>
      <c r="F108" s="5" t="b">
        <f aca="false">TRUE()</f>
        <v>1</v>
      </c>
      <c r="G108" s="4" t="s">
        <v>11</v>
      </c>
    </row>
    <row r="109" customFormat="false" ht="15.75" hidden="false" customHeight="false" outlineLevel="0" collapsed="false">
      <c r="A109" s="4" t="s">
        <v>116</v>
      </c>
      <c r="B109" s="4" t="n">
        <v>0.497917143100607</v>
      </c>
      <c r="C109" s="4" t="n">
        <v>-1.006</v>
      </c>
      <c r="D109" s="6" t="n">
        <v>9.7945E-007</v>
      </c>
      <c r="E109" s="4" t="n">
        <v>0.00014377</v>
      </c>
      <c r="F109" s="5" t="b">
        <f aca="false">TRUE()</f>
        <v>1</v>
      </c>
      <c r="G109" s="4" t="s">
        <v>9</v>
      </c>
    </row>
    <row r="110" customFormat="false" ht="15.75" hidden="false" customHeight="false" outlineLevel="0" collapsed="false">
      <c r="A110" s="4" t="s">
        <v>117</v>
      </c>
      <c r="B110" s="4" t="n">
        <v>0.580056896045523</v>
      </c>
      <c r="C110" s="4" t="n">
        <v>-0.78573</v>
      </c>
      <c r="D110" s="4" t="n">
        <v>0.0003291</v>
      </c>
      <c r="E110" s="4" t="n">
        <v>0.012859</v>
      </c>
      <c r="F110" s="5" t="b">
        <f aca="false">TRUE()</f>
        <v>1</v>
      </c>
      <c r="G110" s="4" t="s">
        <v>9</v>
      </c>
    </row>
    <row r="111" customFormat="false" ht="15.75" hidden="false" customHeight="false" outlineLevel="0" collapsed="false">
      <c r="A111" s="4" t="s">
        <v>118</v>
      </c>
      <c r="B111" s="4" t="n">
        <v>0.159200425306313</v>
      </c>
      <c r="C111" s="4" t="n">
        <v>-2.6511</v>
      </c>
      <c r="D111" s="6" t="n">
        <v>4.2923E-007</v>
      </c>
      <c r="E111" s="6" t="n">
        <v>7.2848E-005</v>
      </c>
      <c r="F111" s="5" t="b">
        <f aca="false">TRUE()</f>
        <v>1</v>
      </c>
      <c r="G111" s="4" t="s">
        <v>9</v>
      </c>
    </row>
    <row r="112" customFormat="false" ht="15.75" hidden="false" customHeight="false" outlineLevel="0" collapsed="false">
      <c r="A112" s="4" t="s">
        <v>119</v>
      </c>
      <c r="B112" s="4" t="n">
        <v>0.551827911460012</v>
      </c>
      <c r="C112" s="4" t="n">
        <v>-0.85771</v>
      </c>
      <c r="D112" s="6" t="n">
        <v>2.6112E-005</v>
      </c>
      <c r="E112" s="4" t="n">
        <v>0.0019834</v>
      </c>
      <c r="F112" s="5" t="b">
        <f aca="false">TRUE()</f>
        <v>1</v>
      </c>
      <c r="G112" s="4" t="s">
        <v>9</v>
      </c>
    </row>
    <row r="113" customFormat="false" ht="15.75" hidden="false" customHeight="false" outlineLevel="0" collapsed="false">
      <c r="A113" s="4" t="s">
        <v>120</v>
      </c>
      <c r="B113" s="4" t="n">
        <v>1.94840288959807</v>
      </c>
      <c r="C113" s="4" t="n">
        <v>0.96229</v>
      </c>
      <c r="D113" s="6" t="n">
        <v>4.2704E-006</v>
      </c>
      <c r="E113" s="4" t="n">
        <v>0.00046854</v>
      </c>
      <c r="F113" s="5" t="b">
        <f aca="false">TRUE()</f>
        <v>1</v>
      </c>
      <c r="G113" s="4" t="s">
        <v>11</v>
      </c>
    </row>
    <row r="114" customFormat="false" ht="15.75" hidden="false" customHeight="false" outlineLevel="0" collapsed="false">
      <c r="A114" s="4" t="s">
        <v>121</v>
      </c>
      <c r="B114" s="4" t="n">
        <v>1.73596044119318</v>
      </c>
      <c r="C114" s="4" t="n">
        <v>0.79573</v>
      </c>
      <c r="D114" s="6" t="n">
        <v>6.8424E-005</v>
      </c>
      <c r="E114" s="4" t="n">
        <v>0.0042961</v>
      </c>
      <c r="F114" s="5" t="b">
        <f aca="false">TRUE()</f>
        <v>1</v>
      </c>
      <c r="G114" s="4" t="s">
        <v>11</v>
      </c>
    </row>
    <row r="115" customFormat="false" ht="15.75" hidden="false" customHeight="false" outlineLevel="0" collapsed="false">
      <c r="A115" s="4" t="s">
        <v>122</v>
      </c>
      <c r="B115" s="4" t="n">
        <v>0.48786507814888</v>
      </c>
      <c r="C115" s="4" t="n">
        <v>-1.0354</v>
      </c>
      <c r="D115" s="6" t="n">
        <v>3.1846E-006</v>
      </c>
      <c r="E115" s="4" t="n">
        <v>0.00038435</v>
      </c>
      <c r="F115" s="5" t="b">
        <f aca="false">TRUE()</f>
        <v>1</v>
      </c>
      <c r="G115" s="4" t="s">
        <v>9</v>
      </c>
    </row>
    <row r="116" customFormat="false" ht="15.75" hidden="false" customHeight="false" outlineLevel="0" collapsed="false">
      <c r="A116" s="4" t="s">
        <v>123</v>
      </c>
      <c r="B116" s="4" t="n">
        <v>2.06779550487406</v>
      </c>
      <c r="C116" s="4" t="n">
        <v>1.0481</v>
      </c>
      <c r="D116" s="4" t="n">
        <v>0.00016686</v>
      </c>
      <c r="E116" s="4" t="n">
        <v>0.0078462</v>
      </c>
      <c r="F116" s="5" t="b">
        <f aca="false">TRUE()</f>
        <v>1</v>
      </c>
      <c r="G116" s="4" t="s">
        <v>11</v>
      </c>
    </row>
    <row r="117" customFormat="false" ht="15.75" hidden="false" customHeight="false" outlineLevel="0" collapsed="false">
      <c r="A117" s="4" t="s">
        <v>124</v>
      </c>
      <c r="B117" s="4" t="n">
        <v>2.3125718751019</v>
      </c>
      <c r="C117" s="4" t="n">
        <v>1.2095</v>
      </c>
      <c r="D117" s="6" t="n">
        <v>3.4512E-008</v>
      </c>
      <c r="E117" s="6" t="n">
        <v>9.1432E-006</v>
      </c>
      <c r="F117" s="5" t="b">
        <f aca="false">TRUE()</f>
        <v>1</v>
      </c>
      <c r="G117" s="4" t="s">
        <v>11</v>
      </c>
    </row>
    <row r="118" customFormat="false" ht="15.75" hidden="false" customHeight="false" outlineLevel="0" collapsed="false">
      <c r="A118" s="4" t="s">
        <v>125</v>
      </c>
      <c r="B118" s="4" t="n">
        <v>0.619547227145601</v>
      </c>
      <c r="C118" s="4" t="n">
        <v>-0.69071</v>
      </c>
      <c r="D118" s="4" t="n">
        <v>0.000133</v>
      </c>
      <c r="E118" s="4" t="n">
        <v>0.0068146</v>
      </c>
      <c r="F118" s="5" t="b">
        <f aca="false">TRUE()</f>
        <v>1</v>
      </c>
      <c r="G118" s="4" t="s">
        <v>9</v>
      </c>
    </row>
    <row r="119" customFormat="false" ht="15.75" hidden="false" customHeight="false" outlineLevel="0" collapsed="false">
      <c r="A119" s="4" t="s">
        <v>126</v>
      </c>
      <c r="B119" s="4" t="n">
        <v>0.407569627303782</v>
      </c>
      <c r="C119" s="4" t="n">
        <v>-1.2949</v>
      </c>
      <c r="D119" s="6" t="n">
        <v>8.3669E-010</v>
      </c>
      <c r="E119" s="6" t="n">
        <v>3.9514E-007</v>
      </c>
      <c r="F119" s="5" t="b">
        <f aca="false">TRUE()</f>
        <v>1</v>
      </c>
      <c r="G119" s="4" t="s">
        <v>9</v>
      </c>
    </row>
    <row r="120" customFormat="false" ht="15.75" hidden="false" customHeight="false" outlineLevel="0" collapsed="false">
      <c r="A120" s="4" t="s">
        <v>127</v>
      </c>
      <c r="B120" s="4" t="n">
        <v>0.572848786616277</v>
      </c>
      <c r="C120" s="4" t="n">
        <v>-0.80377</v>
      </c>
      <c r="D120" s="4" t="n">
        <v>0.00017262</v>
      </c>
      <c r="E120" s="4" t="n">
        <v>0.0080628</v>
      </c>
      <c r="F120" s="5" t="b">
        <f aca="false">TRUE()</f>
        <v>1</v>
      </c>
      <c r="G120" s="4" t="s">
        <v>9</v>
      </c>
    </row>
    <row r="121" customFormat="false" ht="15.75" hidden="false" customHeight="false" outlineLevel="0" collapsed="false">
      <c r="A121" s="4" t="s">
        <v>128</v>
      </c>
      <c r="B121" s="4" t="n">
        <v>0.534074777003839</v>
      </c>
      <c r="C121" s="4" t="n">
        <v>-0.90489</v>
      </c>
      <c r="D121" s="6" t="n">
        <v>8.9374E-006</v>
      </c>
      <c r="E121" s="4" t="n">
        <v>0.0008591</v>
      </c>
      <c r="F121" s="5" t="b">
        <f aca="false">TRUE()</f>
        <v>1</v>
      </c>
      <c r="G121" s="4" t="s">
        <v>9</v>
      </c>
    </row>
    <row r="122" customFormat="false" ht="15.75" hidden="false" customHeight="false" outlineLevel="0" collapsed="false">
      <c r="A122" s="4" t="s">
        <v>129</v>
      </c>
      <c r="B122" s="4" t="n">
        <v>1.69828343612511</v>
      </c>
      <c r="C122" s="4" t="n">
        <v>0.76408</v>
      </c>
      <c r="D122" s="6" t="n">
        <v>2.3446E-005</v>
      </c>
      <c r="E122" s="4" t="n">
        <v>0.0018191</v>
      </c>
      <c r="F122" s="5" t="b">
        <f aca="false">TRUE()</f>
        <v>1</v>
      </c>
      <c r="G122" s="4" t="s">
        <v>11</v>
      </c>
    </row>
    <row r="123" customFormat="false" ht="15.75" hidden="false" customHeight="false" outlineLevel="0" collapsed="false">
      <c r="A123" s="4" t="s">
        <v>130</v>
      </c>
      <c r="B123" s="4" t="n">
        <v>0.555436692020035</v>
      </c>
      <c r="C123" s="4" t="n">
        <v>-0.84831</v>
      </c>
      <c r="D123" s="4" t="n">
        <v>0.00027969</v>
      </c>
      <c r="E123" s="4" t="n">
        <v>0.011508</v>
      </c>
      <c r="F123" s="5" t="b">
        <f aca="false">TRUE()</f>
        <v>1</v>
      </c>
      <c r="G123" s="4" t="s">
        <v>9</v>
      </c>
    </row>
    <row r="124" customFormat="false" ht="15.75" hidden="false" customHeight="false" outlineLevel="0" collapsed="false">
      <c r="A124" s="4" t="s">
        <v>131</v>
      </c>
      <c r="B124" s="4" t="n">
        <v>5.97031995487193</v>
      </c>
      <c r="C124" s="4" t="n">
        <v>2.5778</v>
      </c>
      <c r="D124" s="6" t="n">
        <v>5.6551E-013</v>
      </c>
      <c r="E124" s="6" t="n">
        <v>6.1426E-010</v>
      </c>
      <c r="F124" s="5" t="b">
        <f aca="false">TRUE()</f>
        <v>1</v>
      </c>
      <c r="G124" s="4" t="s">
        <v>11</v>
      </c>
    </row>
    <row r="125" customFormat="false" ht="15.75" hidden="false" customHeight="false" outlineLevel="0" collapsed="false">
      <c r="A125" s="4" t="s">
        <v>132</v>
      </c>
      <c r="B125" s="4" t="n">
        <v>4.06983213351312</v>
      </c>
      <c r="C125" s="4" t="n">
        <v>2.025</v>
      </c>
      <c r="D125" s="6" t="n">
        <v>2.6644E-015</v>
      </c>
      <c r="E125" s="6" t="n">
        <v>7.2351E-012</v>
      </c>
      <c r="F125" s="5" t="b">
        <f aca="false">TRUE()</f>
        <v>1</v>
      </c>
      <c r="G125" s="4" t="s">
        <v>11</v>
      </c>
    </row>
    <row r="126" customFormat="false" ht="15.75" hidden="false" customHeight="false" outlineLevel="0" collapsed="false">
      <c r="A126" s="4" t="s">
        <v>133</v>
      </c>
      <c r="B126" s="4" t="n">
        <v>0.662846797703506</v>
      </c>
      <c r="C126" s="4" t="n">
        <v>-0.59325</v>
      </c>
      <c r="D126" s="4" t="n">
        <v>0.00065566</v>
      </c>
      <c r="E126" s="4" t="n">
        <v>0.020885</v>
      </c>
      <c r="F126" s="5" t="b">
        <f aca="false">TRUE()</f>
        <v>1</v>
      </c>
      <c r="G126" s="4" t="s">
        <v>9</v>
      </c>
    </row>
    <row r="127" customFormat="false" ht="15.75" hidden="false" customHeight="false" outlineLevel="0" collapsed="false">
      <c r="A127" s="4" t="s">
        <v>134</v>
      </c>
      <c r="B127" s="4" t="n">
        <v>0.605766786491784</v>
      </c>
      <c r="C127" s="4" t="n">
        <v>-0.72317</v>
      </c>
      <c r="D127" s="4" t="n">
        <v>0.00018693</v>
      </c>
      <c r="E127" s="4" t="n">
        <v>0.0086399</v>
      </c>
      <c r="F127" s="5" t="b">
        <f aca="false">TRUE()</f>
        <v>1</v>
      </c>
      <c r="G127" s="4" t="s">
        <v>9</v>
      </c>
    </row>
    <row r="128" customFormat="false" ht="15.75" hidden="false" customHeight="false" outlineLevel="0" collapsed="false">
      <c r="A128" s="4" t="s">
        <v>135</v>
      </c>
      <c r="B128" s="4" t="n">
        <v>0.629135722290654</v>
      </c>
      <c r="C128" s="4" t="n">
        <v>-0.66856</v>
      </c>
      <c r="D128" s="4" t="n">
        <v>0.00035392</v>
      </c>
      <c r="E128" s="4" t="n">
        <v>0.013395</v>
      </c>
      <c r="F128" s="5" t="b">
        <f aca="false">TRUE()</f>
        <v>1</v>
      </c>
      <c r="G128" s="4" t="s">
        <v>9</v>
      </c>
    </row>
    <row r="129" customFormat="false" ht="15.75" hidden="false" customHeight="false" outlineLevel="0" collapsed="false">
      <c r="A129" s="4" t="s">
        <v>136</v>
      </c>
      <c r="B129" s="4" t="n">
        <v>1.94178045870944</v>
      </c>
      <c r="C129" s="4" t="n">
        <v>0.95738</v>
      </c>
      <c r="D129" s="4" t="n">
        <v>0.0016429</v>
      </c>
      <c r="E129" s="4" t="n">
        <v>0.040456</v>
      </c>
      <c r="F129" s="5" t="b">
        <f aca="false">TRUE()</f>
        <v>1</v>
      </c>
      <c r="G129" s="4" t="s">
        <v>11</v>
      </c>
    </row>
    <row r="130" customFormat="false" ht="15.75" hidden="false" customHeight="false" outlineLevel="0" collapsed="false">
      <c r="A130" s="4" t="s">
        <v>137</v>
      </c>
      <c r="B130" s="4" t="n">
        <v>0.618808337320115</v>
      </c>
      <c r="C130" s="4" t="n">
        <v>-0.69244</v>
      </c>
      <c r="D130" s="4" t="n">
        <v>0.00047493</v>
      </c>
      <c r="E130" s="4" t="n">
        <v>0.016587</v>
      </c>
      <c r="F130" s="5" t="b">
        <f aca="false">TRUE()</f>
        <v>1</v>
      </c>
      <c r="G130" s="4" t="s">
        <v>9</v>
      </c>
    </row>
    <row r="131" customFormat="false" ht="15.75" hidden="false" customHeight="false" outlineLevel="0" collapsed="false">
      <c r="A131" s="4" t="s">
        <v>138</v>
      </c>
      <c r="B131" s="4" t="n">
        <v>1.68807922400036</v>
      </c>
      <c r="C131" s="4" t="n">
        <v>0.75538</v>
      </c>
      <c r="D131" s="4" t="n">
        <v>0.0017699</v>
      </c>
      <c r="E131" s="4" t="n">
        <v>0.042439</v>
      </c>
      <c r="F131" s="5" t="b">
        <f aca="false">TRUE()</f>
        <v>1</v>
      </c>
      <c r="G131" s="4" t="s">
        <v>11</v>
      </c>
    </row>
    <row r="132" customFormat="false" ht="15.75" hidden="false" customHeight="false" outlineLevel="0" collapsed="false">
      <c r="A132" s="4" t="s">
        <v>139</v>
      </c>
      <c r="B132" s="4" t="n">
        <v>0.525934018785562</v>
      </c>
      <c r="C132" s="4" t="n">
        <v>-0.92705</v>
      </c>
      <c r="D132" s="4" t="n">
        <v>0.00040211</v>
      </c>
      <c r="E132" s="4" t="n">
        <v>0.014657</v>
      </c>
      <c r="F132" s="5" t="b">
        <f aca="false">TRUE()</f>
        <v>1</v>
      </c>
      <c r="G132" s="4" t="s">
        <v>9</v>
      </c>
    </row>
    <row r="133" customFormat="false" ht="15.75" hidden="false" customHeight="false" outlineLevel="0" collapsed="false">
      <c r="A133" s="4" t="s">
        <v>140</v>
      </c>
      <c r="B133" s="4" t="n">
        <v>2.26511971234729</v>
      </c>
      <c r="C133" s="4" t="n">
        <v>1.1796</v>
      </c>
      <c r="D133" s="4" t="n">
        <v>0.0017782</v>
      </c>
      <c r="E133" s="4" t="n">
        <v>0.042544</v>
      </c>
      <c r="F133" s="5" t="b">
        <f aca="false">TRUE()</f>
        <v>1</v>
      </c>
      <c r="G133" s="4" t="s">
        <v>11</v>
      </c>
    </row>
    <row r="134" customFormat="false" ht="15.75" hidden="false" customHeight="false" outlineLevel="0" collapsed="false">
      <c r="A134" s="4" t="s">
        <v>141</v>
      </c>
      <c r="B134" s="4" t="n">
        <v>2.85669088272194</v>
      </c>
      <c r="C134" s="4" t="n">
        <v>1.5143</v>
      </c>
      <c r="D134" s="4" t="n">
        <v>0.00012508</v>
      </c>
      <c r="E134" s="4" t="n">
        <v>0.006638</v>
      </c>
      <c r="F134" s="5" t="b">
        <f aca="false">TRUE()</f>
        <v>1</v>
      </c>
      <c r="G134" s="4" t="s">
        <v>11</v>
      </c>
    </row>
    <row r="135" customFormat="false" ht="15.75" hidden="false" customHeight="false" outlineLevel="0" collapsed="false">
      <c r="A135" s="4" t="s">
        <v>142</v>
      </c>
      <c r="B135" s="4" t="n">
        <v>0.617961505566856</v>
      </c>
      <c r="C135" s="4" t="n">
        <v>-0.69441</v>
      </c>
      <c r="D135" s="4" t="n">
        <v>0.00013631</v>
      </c>
      <c r="E135" s="4" t="n">
        <v>0.0068865</v>
      </c>
      <c r="F135" s="5" t="b">
        <f aca="false">TRUE()</f>
        <v>1</v>
      </c>
      <c r="G135" s="4" t="s">
        <v>9</v>
      </c>
    </row>
    <row r="136" customFormat="false" ht="15.75" hidden="false" customHeight="false" outlineLevel="0" collapsed="false">
      <c r="A136" s="4" t="s">
        <v>143</v>
      </c>
      <c r="B136" s="4" t="n">
        <v>5.67903731699443</v>
      </c>
      <c r="C136" s="4" t="n">
        <v>2.5056</v>
      </c>
      <c r="D136" s="6" t="n">
        <v>3.6048E-017</v>
      </c>
      <c r="E136" s="6" t="n">
        <v>1.9578E-013</v>
      </c>
      <c r="F136" s="5" t="b">
        <f aca="false">TRUE()</f>
        <v>1</v>
      </c>
      <c r="G136" s="4" t="s">
        <v>11</v>
      </c>
    </row>
    <row r="137" customFormat="false" ht="15.75" hidden="false" customHeight="false" outlineLevel="0" collapsed="false">
      <c r="A137" s="4" t="s">
        <v>144</v>
      </c>
      <c r="B137" s="4" t="n">
        <v>1.45226660778173</v>
      </c>
      <c r="C137" s="4" t="n">
        <v>0.53831</v>
      </c>
      <c r="D137" s="4" t="n">
        <v>0.0022027</v>
      </c>
      <c r="E137" s="4" t="n">
        <v>0.04853</v>
      </c>
      <c r="F137" s="5" t="b">
        <f aca="false">TRUE()</f>
        <v>1</v>
      </c>
      <c r="G137" s="4" t="s">
        <v>11</v>
      </c>
    </row>
    <row r="138" customFormat="false" ht="15.75" hidden="false" customHeight="false" outlineLevel="0" collapsed="false">
      <c r="A138" s="4" t="s">
        <v>145</v>
      </c>
      <c r="B138" s="4" t="n">
        <v>1.60123467079013</v>
      </c>
      <c r="C138" s="4" t="n">
        <v>0.67918</v>
      </c>
      <c r="D138" s="4" t="n">
        <v>0.0008653</v>
      </c>
      <c r="E138" s="4" t="n">
        <v>0.025644</v>
      </c>
      <c r="F138" s="5" t="b">
        <f aca="false">TRUE()</f>
        <v>1</v>
      </c>
      <c r="G138" s="4" t="s">
        <v>11</v>
      </c>
    </row>
    <row r="139" customFormat="false" ht="15.75" hidden="false" customHeight="false" outlineLevel="0" collapsed="false">
      <c r="A139" s="4" t="s">
        <v>146</v>
      </c>
      <c r="B139" s="4" t="n">
        <v>1.54905861649085</v>
      </c>
      <c r="C139" s="4" t="n">
        <v>0.63139</v>
      </c>
      <c r="D139" s="4" t="n">
        <v>0.0003124</v>
      </c>
      <c r="E139" s="4" t="n">
        <v>0.012339</v>
      </c>
      <c r="F139" s="5" t="b">
        <f aca="false">TRUE()</f>
        <v>1</v>
      </c>
      <c r="G139" s="4" t="s">
        <v>11</v>
      </c>
    </row>
    <row r="140" customFormat="false" ht="15.75" hidden="false" customHeight="false" outlineLevel="0" collapsed="false">
      <c r="A140" s="4" t="s">
        <v>147</v>
      </c>
      <c r="B140" s="4" t="n">
        <v>2.03210131161345</v>
      </c>
      <c r="C140" s="4" t="n">
        <v>1.023</v>
      </c>
      <c r="D140" s="4" t="n">
        <v>0.0015156</v>
      </c>
      <c r="E140" s="4" t="n">
        <v>0.038075</v>
      </c>
      <c r="F140" s="5" t="b">
        <f aca="false">TRUE()</f>
        <v>1</v>
      </c>
      <c r="G140" s="4" t="s">
        <v>11</v>
      </c>
    </row>
    <row r="141" customFormat="false" ht="15.75" hidden="false" customHeight="false" outlineLevel="0" collapsed="false">
      <c r="A141" s="4" t="s">
        <v>148</v>
      </c>
      <c r="B141" s="4" t="n">
        <v>2.16385471227158</v>
      </c>
      <c r="C141" s="4" t="n">
        <v>1.1136</v>
      </c>
      <c r="D141" s="4" t="n">
        <v>0.0018427</v>
      </c>
      <c r="E141" s="4" t="n">
        <v>0.043658</v>
      </c>
      <c r="F141" s="5" t="b">
        <f aca="false">TRUE()</f>
        <v>1</v>
      </c>
      <c r="G141" s="4" t="s">
        <v>11</v>
      </c>
    </row>
    <row r="142" customFormat="false" ht="15.75" hidden="false" customHeight="false" outlineLevel="0" collapsed="false">
      <c r="A142" s="4" t="s">
        <v>149</v>
      </c>
      <c r="B142" s="4" t="n">
        <v>0.478089199376568</v>
      </c>
      <c r="C142" s="4" t="n">
        <v>-1.0646</v>
      </c>
      <c r="D142" s="4" t="n">
        <v>0.00036721</v>
      </c>
      <c r="E142" s="4" t="n">
        <v>0.013754</v>
      </c>
      <c r="F142" s="5" t="b">
        <f aca="false">TRUE()</f>
        <v>1</v>
      </c>
      <c r="G142" s="4" t="s">
        <v>9</v>
      </c>
    </row>
    <row r="143" customFormat="false" ht="15.75" hidden="false" customHeight="false" outlineLevel="0" collapsed="false">
      <c r="A143" s="4" t="s">
        <v>150</v>
      </c>
      <c r="B143" s="4" t="n">
        <v>2.40568333413592</v>
      </c>
      <c r="C143" s="4" t="n">
        <v>1.2664</v>
      </c>
      <c r="D143" s="6" t="n">
        <v>1.4156E-011</v>
      </c>
      <c r="E143" s="6" t="n">
        <v>1.1828E-008</v>
      </c>
      <c r="F143" s="5" t="b">
        <f aca="false">TRUE()</f>
        <v>1</v>
      </c>
      <c r="G143" s="4" t="s">
        <v>11</v>
      </c>
    </row>
    <row r="144" customFormat="false" ht="15.75" hidden="false" customHeight="false" outlineLevel="0" collapsed="false">
      <c r="A144" s="4" t="s">
        <v>151</v>
      </c>
      <c r="B144" s="4" t="n">
        <v>1.5917974752817</v>
      </c>
      <c r="C144" s="4" t="n">
        <v>0.67066</v>
      </c>
      <c r="D144" s="4" t="n">
        <v>0.00022434</v>
      </c>
      <c r="E144" s="4" t="n">
        <v>0.0098919</v>
      </c>
      <c r="F144" s="5" t="b">
        <f aca="false">TRUE()</f>
        <v>1</v>
      </c>
      <c r="G144" s="4" t="s">
        <v>11</v>
      </c>
    </row>
    <row r="145" customFormat="false" ht="15.75" hidden="false" customHeight="false" outlineLevel="0" collapsed="false">
      <c r="A145" s="4" t="s">
        <v>152</v>
      </c>
      <c r="B145" s="4" t="n">
        <v>3.04492205351384</v>
      </c>
      <c r="C145" s="4" t="n">
        <v>1.6064</v>
      </c>
      <c r="D145" s="6" t="n">
        <v>4.4343E-013</v>
      </c>
      <c r="E145" s="6" t="n">
        <v>5.3517E-010</v>
      </c>
      <c r="F145" s="5" t="b">
        <f aca="false">TRUE()</f>
        <v>1</v>
      </c>
      <c r="G145" s="4" t="s">
        <v>11</v>
      </c>
    </row>
    <row r="146" customFormat="false" ht="15.75" hidden="false" customHeight="false" outlineLevel="0" collapsed="false">
      <c r="A146" s="4" t="s">
        <v>153</v>
      </c>
      <c r="B146" s="4" t="n">
        <v>0.624744098099469</v>
      </c>
      <c r="C146" s="4" t="n">
        <v>-0.67866</v>
      </c>
      <c r="D146" s="4" t="n">
        <v>0.001367</v>
      </c>
      <c r="E146" s="4" t="n">
        <v>0.035354</v>
      </c>
      <c r="F146" s="5" t="b">
        <f aca="false">TRUE()</f>
        <v>1</v>
      </c>
      <c r="G146" s="4" t="s">
        <v>9</v>
      </c>
    </row>
    <row r="147" customFormat="false" ht="15.75" hidden="false" customHeight="false" outlineLevel="0" collapsed="false">
      <c r="A147" s="4" t="s">
        <v>154</v>
      </c>
      <c r="B147" s="4" t="n">
        <v>0.430869681093741</v>
      </c>
      <c r="C147" s="4" t="n">
        <v>-1.2147</v>
      </c>
      <c r="D147" s="4" t="n">
        <v>0.00044498</v>
      </c>
      <c r="E147" s="4" t="n">
        <v>0.015744</v>
      </c>
      <c r="F147" s="5" t="b">
        <f aca="false">TRUE()</f>
        <v>1</v>
      </c>
      <c r="G147" s="4" t="s">
        <v>9</v>
      </c>
    </row>
    <row r="148" customFormat="false" ht="15.75" hidden="false" customHeight="false" outlineLevel="0" collapsed="false">
      <c r="A148" s="4" t="s">
        <v>155</v>
      </c>
      <c r="B148" s="4" t="n">
        <v>1.51750338905475</v>
      </c>
      <c r="C148" s="4" t="n">
        <v>0.6017</v>
      </c>
      <c r="D148" s="4" t="n">
        <v>0.0013514</v>
      </c>
      <c r="E148" s="4" t="n">
        <v>0.0351</v>
      </c>
      <c r="F148" s="5" t="b">
        <f aca="false">TRUE()</f>
        <v>1</v>
      </c>
      <c r="G148" s="4" t="s">
        <v>11</v>
      </c>
    </row>
    <row r="149" customFormat="false" ht="15.75" hidden="false" customHeight="false" outlineLevel="0" collapsed="false">
      <c r="A149" s="4" t="s">
        <v>156</v>
      </c>
      <c r="B149" s="4" t="n">
        <v>0.563455228991085</v>
      </c>
      <c r="C149" s="4" t="n">
        <v>-0.82763</v>
      </c>
      <c r="D149" s="4" t="n">
        <v>0.00012095</v>
      </c>
      <c r="E149" s="4" t="n">
        <v>0.0064754</v>
      </c>
      <c r="F149" s="5" t="b">
        <f aca="false">TRUE()</f>
        <v>1</v>
      </c>
      <c r="G149" s="4" t="s">
        <v>9</v>
      </c>
    </row>
    <row r="150" customFormat="false" ht="15.75" hidden="false" customHeight="false" outlineLevel="0" collapsed="false">
      <c r="A150" s="4" t="s">
        <v>157</v>
      </c>
      <c r="B150" s="4" t="n">
        <v>2.04281887504089</v>
      </c>
      <c r="C150" s="4" t="n">
        <v>1.0306</v>
      </c>
      <c r="D150" s="6" t="n">
        <v>8.0024E-008</v>
      </c>
      <c r="E150" s="6" t="n">
        <v>1.7739E-005</v>
      </c>
      <c r="F150" s="5" t="b">
        <f aca="false">TRUE()</f>
        <v>1</v>
      </c>
      <c r="G150" s="4" t="s">
        <v>11</v>
      </c>
    </row>
    <row r="151" customFormat="false" ht="15.75" hidden="false" customHeight="false" outlineLevel="0" collapsed="false">
      <c r="A151" s="4" t="s">
        <v>158</v>
      </c>
      <c r="B151" s="4" t="n">
        <v>0.552239855695274</v>
      </c>
      <c r="C151" s="4" t="n">
        <v>-0.85663</v>
      </c>
      <c r="D151" s="6" t="n">
        <v>1.4689E-005</v>
      </c>
      <c r="E151" s="4" t="n">
        <v>0.0012368</v>
      </c>
      <c r="F151" s="5" t="b">
        <f aca="false">TRUE()</f>
        <v>1</v>
      </c>
      <c r="G151" s="4" t="s">
        <v>9</v>
      </c>
    </row>
    <row r="152" customFormat="false" ht="15.75" hidden="false" customHeight="false" outlineLevel="0" collapsed="false">
      <c r="A152" s="4" t="s">
        <v>159</v>
      </c>
      <c r="B152" s="4" t="n">
        <v>1.5395783029443</v>
      </c>
      <c r="C152" s="4" t="n">
        <v>0.62254</v>
      </c>
      <c r="D152" s="4" t="n">
        <v>0.0011333</v>
      </c>
      <c r="E152" s="4" t="n">
        <v>0.030794</v>
      </c>
      <c r="F152" s="5" t="b">
        <f aca="false">TRUE()</f>
        <v>1</v>
      </c>
      <c r="G152" s="4" t="s">
        <v>11</v>
      </c>
    </row>
    <row r="153" customFormat="false" ht="15.75" hidden="false" customHeight="false" outlineLevel="0" collapsed="false">
      <c r="A153" s="4" t="s">
        <v>160</v>
      </c>
      <c r="B153" s="4" t="n">
        <v>1.67095760586309</v>
      </c>
      <c r="C153" s="4" t="n">
        <v>0.74068</v>
      </c>
      <c r="D153" s="6" t="n">
        <v>6.7316E-005</v>
      </c>
      <c r="E153" s="4" t="n">
        <v>0.0042759</v>
      </c>
      <c r="F153" s="5" t="b">
        <f aca="false">TRUE()</f>
        <v>1</v>
      </c>
      <c r="G153" s="4" t="s">
        <v>11</v>
      </c>
    </row>
    <row r="154" customFormat="false" ht="15.75" hidden="false" customHeight="false" outlineLevel="0" collapsed="false">
      <c r="A154" s="4" t="s">
        <v>161</v>
      </c>
      <c r="B154" s="4" t="n">
        <v>1.46916106779343</v>
      </c>
      <c r="C154" s="4" t="n">
        <v>0.55499</v>
      </c>
      <c r="D154" s="4" t="n">
        <v>0.0019816</v>
      </c>
      <c r="E154" s="4" t="n">
        <v>0.045699</v>
      </c>
      <c r="F154" s="5" t="b">
        <f aca="false">TRUE()</f>
        <v>1</v>
      </c>
      <c r="G154" s="4" t="s">
        <v>11</v>
      </c>
    </row>
    <row r="155" customFormat="false" ht="15.75" hidden="false" customHeight="false" outlineLevel="0" collapsed="false">
      <c r="A155" s="4" t="s">
        <v>162</v>
      </c>
      <c r="B155" s="4" t="n">
        <v>0.286327649793813</v>
      </c>
      <c r="C155" s="4" t="n">
        <v>-1.8043</v>
      </c>
      <c r="D155" s="6" t="n">
        <v>1.2358E-010</v>
      </c>
      <c r="E155" s="6" t="n">
        <v>7.0648E-008</v>
      </c>
      <c r="F155" s="5" t="b">
        <f aca="false">TRUE()</f>
        <v>1</v>
      </c>
      <c r="G155" s="4" t="s">
        <v>9</v>
      </c>
    </row>
    <row r="156" customFormat="false" ht="15.75" hidden="false" customHeight="false" outlineLevel="0" collapsed="false">
      <c r="A156" s="4" t="s">
        <v>163</v>
      </c>
      <c r="B156" s="4" t="n">
        <v>0.587223684771766</v>
      </c>
      <c r="C156" s="4" t="n">
        <v>-0.76802</v>
      </c>
      <c r="D156" s="4" t="n">
        <v>0.00037479</v>
      </c>
      <c r="E156" s="4" t="n">
        <v>0.013942</v>
      </c>
      <c r="F156" s="5" t="b">
        <f aca="false">TRUE()</f>
        <v>1</v>
      </c>
      <c r="G156" s="4" t="s">
        <v>9</v>
      </c>
    </row>
    <row r="157" customFormat="false" ht="15.75" hidden="false" customHeight="false" outlineLevel="0" collapsed="false">
      <c r="A157" s="4" t="s">
        <v>164</v>
      </c>
      <c r="B157" s="4" t="n">
        <v>0.57732192202692</v>
      </c>
      <c r="C157" s="4" t="n">
        <v>-0.79255</v>
      </c>
      <c r="D157" s="4" t="n">
        <v>0.00019477</v>
      </c>
      <c r="E157" s="4" t="n">
        <v>0.0088518</v>
      </c>
      <c r="F157" s="5" t="b">
        <f aca="false">TRUE()</f>
        <v>1</v>
      </c>
      <c r="G157" s="4" t="s">
        <v>9</v>
      </c>
    </row>
    <row r="158" customFormat="false" ht="15.75" hidden="false" customHeight="false" outlineLevel="0" collapsed="false">
      <c r="A158" s="4" t="s">
        <v>165</v>
      </c>
      <c r="B158" s="4" t="n">
        <v>0.619847940241815</v>
      </c>
      <c r="C158" s="4" t="n">
        <v>-0.69001</v>
      </c>
      <c r="D158" s="4" t="n">
        <v>0.00011666</v>
      </c>
      <c r="E158" s="4" t="n">
        <v>0.0063357</v>
      </c>
      <c r="F158" s="5" t="b">
        <f aca="false">TRUE()</f>
        <v>1</v>
      </c>
      <c r="G158" s="4" t="s">
        <v>9</v>
      </c>
    </row>
    <row r="159" customFormat="false" ht="15.75" hidden="false" customHeight="false" outlineLevel="0" collapsed="false">
      <c r="A159" s="4" t="s">
        <v>166</v>
      </c>
      <c r="B159" s="4" t="n">
        <v>2.16654410598392</v>
      </c>
      <c r="C159" s="4" t="n">
        <v>1.1154</v>
      </c>
      <c r="D159" s="4" t="n">
        <v>0.0010019</v>
      </c>
      <c r="E159" s="4" t="n">
        <v>0.028415</v>
      </c>
      <c r="F159" s="5" t="b">
        <f aca="false">TRUE()</f>
        <v>1</v>
      </c>
      <c r="G159" s="4" t="s">
        <v>11</v>
      </c>
    </row>
    <row r="160" customFormat="false" ht="15.75" hidden="false" customHeight="false" outlineLevel="0" collapsed="false">
      <c r="A160" s="4" t="s">
        <v>167</v>
      </c>
      <c r="B160" s="4" t="n">
        <v>1.64398479563239</v>
      </c>
      <c r="C160" s="4" t="n">
        <v>0.7172</v>
      </c>
      <c r="D160" s="4" t="n">
        <v>0.00041138</v>
      </c>
      <c r="E160" s="4" t="n">
        <v>0.014845</v>
      </c>
      <c r="F160" s="5" t="b">
        <f aca="false">TRUE()</f>
        <v>1</v>
      </c>
      <c r="G160" s="4" t="s">
        <v>11</v>
      </c>
    </row>
    <row r="161" customFormat="false" ht="15.75" hidden="false" customHeight="false" outlineLevel="0" collapsed="false">
      <c r="A161" s="4" t="s">
        <v>168</v>
      </c>
      <c r="B161" s="4" t="n">
        <v>2.67386770359212</v>
      </c>
      <c r="C161" s="4" t="n">
        <v>1.4189</v>
      </c>
      <c r="D161" s="4" t="n">
        <v>0.0020008</v>
      </c>
      <c r="E161" s="4" t="n">
        <v>0.045931</v>
      </c>
      <c r="F161" s="5" t="b">
        <f aca="false">TRUE()</f>
        <v>1</v>
      </c>
      <c r="G161" s="4" t="s">
        <v>11</v>
      </c>
    </row>
    <row r="162" customFormat="false" ht="15.75" hidden="false" customHeight="false" outlineLevel="0" collapsed="false">
      <c r="A162" s="4" t="s">
        <v>169</v>
      </c>
      <c r="B162" s="4" t="n">
        <v>0.550523947254175</v>
      </c>
      <c r="C162" s="4" t="n">
        <v>-0.86112</v>
      </c>
      <c r="D162" s="4" t="n">
        <v>0.0010445</v>
      </c>
      <c r="E162" s="4" t="n">
        <v>0.029123</v>
      </c>
      <c r="F162" s="5" t="b">
        <f aca="false">TRUE()</f>
        <v>1</v>
      </c>
      <c r="G162" s="4" t="s">
        <v>9</v>
      </c>
    </row>
    <row r="163" customFormat="false" ht="15.75" hidden="false" customHeight="false" outlineLevel="0" collapsed="false">
      <c r="A163" s="4" t="s">
        <v>170</v>
      </c>
      <c r="B163" s="4" t="n">
        <v>0.289455253583275</v>
      </c>
      <c r="C163" s="4" t="n">
        <v>-1.7886</v>
      </c>
      <c r="D163" s="6" t="n">
        <v>5.8223E-006</v>
      </c>
      <c r="E163" s="4" t="n">
        <v>0.00060809</v>
      </c>
      <c r="F163" s="5" t="b">
        <f aca="false">TRUE()</f>
        <v>1</v>
      </c>
      <c r="G163" s="4" t="s">
        <v>9</v>
      </c>
    </row>
    <row r="164" customFormat="false" ht="15.75" hidden="false" customHeight="false" outlineLevel="0" collapsed="false">
      <c r="A164" s="4" t="s">
        <v>171</v>
      </c>
      <c r="B164" s="4" t="n">
        <v>3.01087019124833</v>
      </c>
      <c r="C164" s="4" t="n">
        <v>1.5902</v>
      </c>
      <c r="D164" s="6" t="n">
        <v>5.02E-009</v>
      </c>
      <c r="E164" s="6" t="n">
        <v>1.8176E-006</v>
      </c>
      <c r="F164" s="5" t="b">
        <f aca="false">TRUE()</f>
        <v>1</v>
      </c>
      <c r="G164" s="4" t="s">
        <v>11</v>
      </c>
    </row>
    <row r="165" customFormat="false" ht="15.75" hidden="false" customHeight="false" outlineLevel="0" collapsed="false">
      <c r="A165" s="4" t="s">
        <v>172</v>
      </c>
      <c r="B165" s="4" t="n">
        <v>0.576843004736061</v>
      </c>
      <c r="C165" s="4" t="n">
        <v>-0.79375</v>
      </c>
      <c r="D165" s="4" t="n">
        <v>0.00014316</v>
      </c>
      <c r="E165" s="4" t="n">
        <v>0.0071064</v>
      </c>
      <c r="F165" s="5" t="b">
        <f aca="false">TRUE()</f>
        <v>1</v>
      </c>
      <c r="G165" s="4" t="s">
        <v>9</v>
      </c>
    </row>
    <row r="166" customFormat="false" ht="15.75" hidden="false" customHeight="false" outlineLevel="0" collapsed="false">
      <c r="A166" s="4" t="s">
        <v>173</v>
      </c>
      <c r="B166" s="4" t="n">
        <v>2.02243445067028</v>
      </c>
      <c r="C166" s="4" t="n">
        <v>1.0161</v>
      </c>
      <c r="D166" s="4" t="n">
        <v>0.0016051</v>
      </c>
      <c r="E166" s="4" t="n">
        <v>0.039987</v>
      </c>
      <c r="F166" s="5" t="b">
        <f aca="false">TRUE()</f>
        <v>1</v>
      </c>
      <c r="G166" s="4" t="s">
        <v>11</v>
      </c>
    </row>
    <row r="167" customFormat="false" ht="15.75" hidden="false" customHeight="false" outlineLevel="0" collapsed="false">
      <c r="A167" s="4" t="s">
        <v>174</v>
      </c>
      <c r="B167" s="4" t="n">
        <v>0.494452525926254</v>
      </c>
      <c r="C167" s="4" t="n">
        <v>-1.0161</v>
      </c>
      <c r="D167" s="6" t="n">
        <v>9.0093E-007</v>
      </c>
      <c r="E167" s="4" t="n">
        <v>0.00013405</v>
      </c>
      <c r="F167" s="5" t="b">
        <f aca="false">TRUE()</f>
        <v>1</v>
      </c>
      <c r="G167" s="4" t="s">
        <v>9</v>
      </c>
    </row>
    <row r="168" customFormat="false" ht="15.75" hidden="false" customHeight="false" outlineLevel="0" collapsed="false">
      <c r="A168" s="4" t="s">
        <v>175</v>
      </c>
      <c r="B168" s="4" t="n">
        <v>0.575684946897373</v>
      </c>
      <c r="C168" s="4" t="n">
        <v>-0.79665</v>
      </c>
      <c r="D168" s="4" t="n">
        <v>0.0014547</v>
      </c>
      <c r="E168" s="4" t="n">
        <v>0.037004</v>
      </c>
      <c r="F168" s="5" t="b">
        <f aca="false">TRUE()</f>
        <v>1</v>
      </c>
      <c r="G168" s="4" t="s">
        <v>9</v>
      </c>
    </row>
    <row r="169" customFormat="false" ht="15.75" hidden="false" customHeight="false" outlineLevel="0" collapsed="false">
      <c r="A169" s="4" t="s">
        <v>176</v>
      </c>
      <c r="B169" s="4" t="n">
        <v>1.5826105036472</v>
      </c>
      <c r="C169" s="4" t="n">
        <v>0.66231</v>
      </c>
      <c r="D169" s="4" t="n">
        <v>0.0016398</v>
      </c>
      <c r="E169" s="4" t="n">
        <v>0.040456</v>
      </c>
      <c r="F169" s="5" t="b">
        <f aca="false">TRUE()</f>
        <v>1</v>
      </c>
      <c r="G169" s="4" t="s">
        <v>11</v>
      </c>
    </row>
    <row r="170" customFormat="false" ht="15.75" hidden="false" customHeight="false" outlineLevel="0" collapsed="false">
      <c r="A170" s="4" t="s">
        <v>177</v>
      </c>
      <c r="B170" s="4" t="n">
        <v>6.08760369675974</v>
      </c>
      <c r="C170" s="4" t="n">
        <v>2.6059</v>
      </c>
      <c r="D170" s="6" t="n">
        <v>7.9282E-011</v>
      </c>
      <c r="E170" s="6" t="n">
        <v>4.7842E-008</v>
      </c>
      <c r="F170" s="5" t="b">
        <f aca="false">TRUE()</f>
        <v>1</v>
      </c>
      <c r="G170" s="4" t="s">
        <v>11</v>
      </c>
    </row>
    <row r="171" customFormat="false" ht="15.75" hidden="false" customHeight="false" outlineLevel="0" collapsed="false">
      <c r="A171" s="4" t="s">
        <v>178</v>
      </c>
      <c r="B171" s="4" t="n">
        <v>1.95494360108503</v>
      </c>
      <c r="C171" s="4" t="n">
        <v>0.96713</v>
      </c>
      <c r="D171" s="6" t="n">
        <v>8.3563E-006</v>
      </c>
      <c r="E171" s="4" t="n">
        <v>0.00081772</v>
      </c>
      <c r="F171" s="5" t="b">
        <f aca="false">TRUE()</f>
        <v>1</v>
      </c>
      <c r="G171" s="4" t="s">
        <v>11</v>
      </c>
    </row>
    <row r="172" customFormat="false" ht="15.75" hidden="false" customHeight="false" outlineLevel="0" collapsed="false">
      <c r="A172" s="4" t="s">
        <v>179</v>
      </c>
      <c r="B172" s="4" t="n">
        <v>2.81667908767457</v>
      </c>
      <c r="C172" s="4" t="n">
        <v>1.494</v>
      </c>
      <c r="D172" s="4" t="n">
        <v>0.00033935</v>
      </c>
      <c r="E172" s="4" t="n">
        <v>0.013025</v>
      </c>
      <c r="F172" s="5" t="b">
        <f aca="false">TRUE()</f>
        <v>1</v>
      </c>
      <c r="G172" s="4" t="s">
        <v>11</v>
      </c>
    </row>
    <row r="173" customFormat="false" ht="15.75" hidden="false" customHeight="false" outlineLevel="0" collapsed="false">
      <c r="A173" s="4" t="s">
        <v>180</v>
      </c>
      <c r="B173" s="4" t="n">
        <v>0.590819605300717</v>
      </c>
      <c r="C173" s="4" t="n">
        <v>-0.75921</v>
      </c>
      <c r="D173" s="4" t="n">
        <v>0.00097711</v>
      </c>
      <c r="E173" s="4" t="n">
        <v>0.028078</v>
      </c>
      <c r="F173" s="5" t="b">
        <f aca="false">TRUE()</f>
        <v>1</v>
      </c>
      <c r="G173" s="4" t="s">
        <v>9</v>
      </c>
    </row>
    <row r="174" customFormat="false" ht="15.75" hidden="false" customHeight="false" outlineLevel="0" collapsed="false">
      <c r="A174" s="4" t="s">
        <v>181</v>
      </c>
      <c r="B174" s="4" t="n">
        <v>1.52842884662097</v>
      </c>
      <c r="C174" s="4" t="n">
        <v>0.61205</v>
      </c>
      <c r="D174" s="4" t="n">
        <v>0.002254</v>
      </c>
      <c r="E174" s="4" t="n">
        <v>0.049163</v>
      </c>
      <c r="F174" s="5" t="b">
        <f aca="false">TRUE()</f>
        <v>1</v>
      </c>
      <c r="G174" s="4" t="s">
        <v>11</v>
      </c>
    </row>
    <row r="175" customFormat="false" ht="15.75" hidden="false" customHeight="false" outlineLevel="0" collapsed="false">
      <c r="A175" s="4" t="s">
        <v>182</v>
      </c>
      <c r="B175" s="4" t="n">
        <v>0.664334402398218</v>
      </c>
      <c r="C175" s="4" t="n">
        <v>-0.59002</v>
      </c>
      <c r="D175" s="4" t="n">
        <v>0.00090688</v>
      </c>
      <c r="E175" s="4" t="n">
        <v>0.026551</v>
      </c>
      <c r="F175" s="5" t="b">
        <f aca="false">TRUE()</f>
        <v>1</v>
      </c>
      <c r="G175" s="4" t="s">
        <v>9</v>
      </c>
    </row>
    <row r="176" customFormat="false" ht="15.75" hidden="false" customHeight="false" outlineLevel="0" collapsed="false">
      <c r="A176" s="4" t="s">
        <v>183</v>
      </c>
      <c r="B176" s="4" t="n">
        <v>0.557381876727156</v>
      </c>
      <c r="C176" s="4" t="n">
        <v>-0.84326</v>
      </c>
      <c r="D176" s="4" t="n">
        <v>0.00046775</v>
      </c>
      <c r="E176" s="4" t="n">
        <v>0.016442</v>
      </c>
      <c r="F176" s="5" t="b">
        <f aca="false">TRUE()</f>
        <v>1</v>
      </c>
      <c r="G176" s="4" t="s">
        <v>9</v>
      </c>
    </row>
    <row r="177" customFormat="false" ht="15.75" hidden="false" customHeight="false" outlineLevel="0" collapsed="false">
      <c r="A177" s="4" t="s">
        <v>184</v>
      </c>
      <c r="B177" s="4" t="n">
        <v>0.586488237190894</v>
      </c>
      <c r="C177" s="4" t="n">
        <v>-0.76983</v>
      </c>
      <c r="D177" s="6" t="n">
        <v>4.5136E-005</v>
      </c>
      <c r="E177" s="4" t="n">
        <v>0.0030451</v>
      </c>
      <c r="F177" s="5" t="b">
        <f aca="false">TRUE()</f>
        <v>1</v>
      </c>
      <c r="G177" s="4" t="s">
        <v>9</v>
      </c>
    </row>
    <row r="178" customFormat="false" ht="15.75" hidden="false" customHeight="false" outlineLevel="0" collapsed="false">
      <c r="A178" s="4" t="s">
        <v>185</v>
      </c>
      <c r="B178" s="4" t="n">
        <v>0.525358593005629</v>
      </c>
      <c r="C178" s="4" t="n">
        <v>-0.92863</v>
      </c>
      <c r="D178" s="6" t="n">
        <v>8.5948E-005</v>
      </c>
      <c r="E178" s="4" t="n">
        <v>0.0050427</v>
      </c>
      <c r="F178" s="5" t="b">
        <f aca="false">TRUE()</f>
        <v>1</v>
      </c>
      <c r="G178" s="4" t="s">
        <v>9</v>
      </c>
    </row>
    <row r="179" customFormat="false" ht="15.75" hidden="false" customHeight="false" outlineLevel="0" collapsed="false">
      <c r="A179" s="4" t="s">
        <v>186</v>
      </c>
      <c r="B179" s="4" t="n">
        <v>0.600759453821179</v>
      </c>
      <c r="C179" s="4" t="n">
        <v>-0.73514</v>
      </c>
      <c r="D179" s="4" t="n">
        <v>0.00012102</v>
      </c>
      <c r="E179" s="4" t="n">
        <v>0.0064754</v>
      </c>
      <c r="F179" s="5" t="b">
        <f aca="false">TRUE()</f>
        <v>1</v>
      </c>
      <c r="G179" s="4" t="s">
        <v>9</v>
      </c>
    </row>
    <row r="180" customFormat="false" ht="15.75" hidden="false" customHeight="false" outlineLevel="0" collapsed="false">
      <c r="A180" s="4" t="s">
        <v>187</v>
      </c>
      <c r="B180" s="4" t="n">
        <v>1.65242214034175</v>
      </c>
      <c r="C180" s="4" t="n">
        <v>0.72458</v>
      </c>
      <c r="D180" s="4" t="n">
        <v>0.00015831</v>
      </c>
      <c r="E180" s="4" t="n">
        <v>0.0075628</v>
      </c>
      <c r="F180" s="5" t="b">
        <f aca="false">TRUE()</f>
        <v>1</v>
      </c>
      <c r="G180" s="4" t="s">
        <v>11</v>
      </c>
    </row>
    <row r="181" customFormat="false" ht="15.75" hidden="false" customHeight="false" outlineLevel="0" collapsed="false">
      <c r="A181" s="4" t="s">
        <v>188</v>
      </c>
      <c r="B181" s="4" t="n">
        <v>0.510904623339095</v>
      </c>
      <c r="C181" s="4" t="n">
        <v>-0.96887</v>
      </c>
      <c r="D181" s="4" t="n">
        <v>0.00015301</v>
      </c>
      <c r="E181" s="4" t="n">
        <v>0.0074332</v>
      </c>
      <c r="F181" s="5" t="b">
        <f aca="false">TRUE()</f>
        <v>1</v>
      </c>
      <c r="G181" s="4" t="s">
        <v>9</v>
      </c>
    </row>
    <row r="182" customFormat="false" ht="15.75" hidden="false" customHeight="false" outlineLevel="0" collapsed="false">
      <c r="A182" s="4" t="s">
        <v>189</v>
      </c>
      <c r="B182" s="4" t="n">
        <v>3.70992340050602</v>
      </c>
      <c r="C182" s="4" t="n">
        <v>1.8914</v>
      </c>
      <c r="D182" s="4" t="n">
        <v>0.0002215</v>
      </c>
      <c r="E182" s="4" t="n">
        <v>0.0098202</v>
      </c>
      <c r="F182" s="5" t="b">
        <f aca="false">TRUE()</f>
        <v>1</v>
      </c>
      <c r="G182" s="4" t="s">
        <v>11</v>
      </c>
    </row>
    <row r="183" customFormat="false" ht="15.75" hidden="false" customHeight="false" outlineLevel="0" collapsed="false">
      <c r="A183" s="4" t="s">
        <v>190</v>
      </c>
      <c r="B183" s="4" t="n">
        <v>2.57457212679626</v>
      </c>
      <c r="C183" s="4" t="n">
        <v>1.3643</v>
      </c>
      <c r="D183" s="6" t="n">
        <v>1.9923E-007</v>
      </c>
      <c r="E183" s="6" t="n">
        <v>4.0074E-005</v>
      </c>
      <c r="F183" s="5" t="b">
        <f aca="false">TRUE()</f>
        <v>1</v>
      </c>
      <c r="G183" s="4" t="s">
        <v>11</v>
      </c>
    </row>
    <row r="184" customFormat="false" ht="15.75" hidden="false" customHeight="false" outlineLevel="0" collapsed="false">
      <c r="A184" s="4" t="s">
        <v>191</v>
      </c>
      <c r="B184" s="4" t="n">
        <v>0.660832566357081</v>
      </c>
      <c r="C184" s="4" t="n">
        <v>-0.59764</v>
      </c>
      <c r="D184" s="4" t="n">
        <v>0.00085819</v>
      </c>
      <c r="E184" s="4" t="n">
        <v>0.025539</v>
      </c>
      <c r="F184" s="5" t="b">
        <f aca="false">TRUE()</f>
        <v>1</v>
      </c>
      <c r="G184" s="4" t="s">
        <v>9</v>
      </c>
    </row>
    <row r="185" customFormat="false" ht="15.75" hidden="false" customHeight="false" outlineLevel="0" collapsed="false">
      <c r="A185" s="4" t="s">
        <v>192</v>
      </c>
      <c r="B185" s="4" t="n">
        <v>0.609644952262826</v>
      </c>
      <c r="C185" s="4" t="n">
        <v>-0.71396</v>
      </c>
      <c r="D185" s="4" t="n">
        <v>0.00080645</v>
      </c>
      <c r="E185" s="4" t="n">
        <v>0.024606</v>
      </c>
      <c r="F185" s="5" t="b">
        <f aca="false">TRUE()</f>
        <v>1</v>
      </c>
      <c r="G185" s="4" t="s">
        <v>9</v>
      </c>
    </row>
    <row r="186" customFormat="false" ht="15.75" hidden="false" customHeight="false" outlineLevel="0" collapsed="false">
      <c r="A186" s="4" t="s">
        <v>193</v>
      </c>
      <c r="B186" s="4" t="n">
        <v>2.77878278133588</v>
      </c>
      <c r="C186" s="4" t="n">
        <v>1.4745</v>
      </c>
      <c r="D186" s="6" t="n">
        <v>4.8433E-008</v>
      </c>
      <c r="E186" s="6" t="n">
        <v>1.1691E-005</v>
      </c>
      <c r="F186" s="5" t="b">
        <f aca="false">TRUE()</f>
        <v>1</v>
      </c>
      <c r="G186" s="4" t="s">
        <v>11</v>
      </c>
    </row>
    <row r="187" customFormat="false" ht="15.75" hidden="false" customHeight="false" outlineLevel="0" collapsed="false">
      <c r="A187" s="4" t="s">
        <v>194</v>
      </c>
      <c r="B187" s="4" t="n">
        <v>1.55382483796692</v>
      </c>
      <c r="C187" s="4" t="n">
        <v>0.63582</v>
      </c>
      <c r="D187" s="4" t="n">
        <v>0.002201</v>
      </c>
      <c r="E187" s="4" t="n">
        <v>0.04853</v>
      </c>
      <c r="F187" s="5" t="b">
        <f aca="false">TRUE()</f>
        <v>1</v>
      </c>
      <c r="G187" s="4" t="s">
        <v>11</v>
      </c>
    </row>
    <row r="188" customFormat="false" ht="15.75" hidden="false" customHeight="false" outlineLevel="0" collapsed="false">
      <c r="A188" s="4" t="s">
        <v>195</v>
      </c>
      <c r="B188" s="4" t="n">
        <v>2.2536790724533</v>
      </c>
      <c r="C188" s="4" t="n">
        <v>1.1723</v>
      </c>
      <c r="D188" s="6" t="n">
        <v>1.29E-008</v>
      </c>
      <c r="E188" s="6" t="n">
        <v>4.0035E-006</v>
      </c>
      <c r="F188" s="5" t="b">
        <f aca="false">TRUE()</f>
        <v>1</v>
      </c>
      <c r="G188" s="4" t="s">
        <v>11</v>
      </c>
    </row>
    <row r="189" customFormat="false" ht="15.75" hidden="false" customHeight="false" outlineLevel="0" collapsed="false">
      <c r="A189" s="4" t="s">
        <v>196</v>
      </c>
      <c r="B189" s="4" t="n">
        <v>1.62013203427057</v>
      </c>
      <c r="C189" s="4" t="n">
        <v>0.69611</v>
      </c>
      <c r="D189" s="4" t="n">
        <v>0.0014185</v>
      </c>
      <c r="E189" s="4" t="n">
        <v>0.036424</v>
      </c>
      <c r="F189" s="5" t="b">
        <f aca="false">TRUE()</f>
        <v>1</v>
      </c>
      <c r="G189" s="4" t="s">
        <v>11</v>
      </c>
    </row>
    <row r="190" customFormat="false" ht="15.75" hidden="false" customHeight="false" outlineLevel="0" collapsed="false">
      <c r="A190" s="4" t="s">
        <v>197</v>
      </c>
      <c r="B190" s="4" t="n">
        <v>1.99353637532123</v>
      </c>
      <c r="C190" s="4" t="n">
        <v>0.99533</v>
      </c>
      <c r="D190" s="6" t="n">
        <v>4.1818E-008</v>
      </c>
      <c r="E190" s="6" t="n">
        <v>1.0563E-005</v>
      </c>
      <c r="F190" s="5" t="b">
        <f aca="false">TRUE()</f>
        <v>1</v>
      </c>
      <c r="G190" s="4" t="s">
        <v>11</v>
      </c>
    </row>
    <row r="191" customFormat="false" ht="15.75" hidden="false" customHeight="false" outlineLevel="0" collapsed="false">
      <c r="A191" s="4" t="s">
        <v>198</v>
      </c>
      <c r="B191" s="4" t="n">
        <v>3.29403410552295</v>
      </c>
      <c r="C191" s="4" t="n">
        <v>1.7199</v>
      </c>
      <c r="D191" s="6" t="n">
        <v>1.0383E-005</v>
      </c>
      <c r="E191" s="4" t="n">
        <v>0.00097221</v>
      </c>
      <c r="F191" s="5" t="b">
        <f aca="false">TRUE()</f>
        <v>1</v>
      </c>
      <c r="G191" s="4" t="s">
        <v>11</v>
      </c>
    </row>
    <row r="192" customFormat="false" ht="15.75" hidden="false" customHeight="false" outlineLevel="0" collapsed="false">
      <c r="A192" s="4" t="s">
        <v>199</v>
      </c>
      <c r="B192" s="4" t="n">
        <v>0.501164211138015</v>
      </c>
      <c r="C192" s="4" t="n">
        <v>-0.99664</v>
      </c>
      <c r="D192" s="6" t="n">
        <v>2.6468E-005</v>
      </c>
      <c r="E192" s="4" t="n">
        <v>0.0019965</v>
      </c>
      <c r="F192" s="5" t="b">
        <f aca="false">TRUE()</f>
        <v>1</v>
      </c>
      <c r="G192" s="4" t="s">
        <v>9</v>
      </c>
    </row>
    <row r="193" customFormat="false" ht="15.75" hidden="false" customHeight="false" outlineLevel="0" collapsed="false">
      <c r="A193" s="4" t="s">
        <v>200</v>
      </c>
      <c r="B193" s="4" t="n">
        <v>0.50668528732557</v>
      </c>
      <c r="C193" s="4" t="n">
        <v>-0.98084</v>
      </c>
      <c r="D193" s="6" t="n">
        <v>7.6079E-007</v>
      </c>
      <c r="E193" s="4" t="n">
        <v>0.00011976</v>
      </c>
      <c r="F193" s="5" t="b">
        <f aca="false">TRUE()</f>
        <v>1</v>
      </c>
      <c r="G193" s="4" t="s">
        <v>9</v>
      </c>
    </row>
    <row r="194" customFormat="false" ht="15.75" hidden="false" customHeight="false" outlineLevel="0" collapsed="false">
      <c r="A194" s="4" t="s">
        <v>201</v>
      </c>
      <c r="B194" s="4" t="n">
        <v>0.524035532500425</v>
      </c>
      <c r="C194" s="4" t="n">
        <v>-0.93226</v>
      </c>
      <c r="D194" s="6" t="n">
        <v>4.5639E-007</v>
      </c>
      <c r="E194" s="6" t="n">
        <v>7.5111E-005</v>
      </c>
      <c r="F194" s="5" t="b">
        <f aca="false">TRUE()</f>
        <v>1</v>
      </c>
      <c r="G194" s="4" t="s">
        <v>9</v>
      </c>
    </row>
    <row r="195" customFormat="false" ht="15.75" hidden="false" customHeight="false" outlineLevel="0" collapsed="false">
      <c r="A195" s="4" t="s">
        <v>202</v>
      </c>
      <c r="B195" s="4" t="n">
        <v>0.631674315069905</v>
      </c>
      <c r="C195" s="4" t="n">
        <v>-0.66275</v>
      </c>
      <c r="D195" s="4" t="n">
        <v>0.0006853</v>
      </c>
      <c r="E195" s="4" t="n">
        <v>0.021514</v>
      </c>
      <c r="F195" s="5" t="b">
        <f aca="false">TRUE()</f>
        <v>1</v>
      </c>
      <c r="G195" s="4" t="s">
        <v>9</v>
      </c>
    </row>
    <row r="196" customFormat="false" ht="15.75" hidden="false" customHeight="false" outlineLevel="0" collapsed="false">
      <c r="A196" s="4" t="s">
        <v>203</v>
      </c>
      <c r="B196" s="4" t="n">
        <v>1.95578840175313</v>
      </c>
      <c r="C196" s="4" t="n">
        <v>0.96775</v>
      </c>
      <c r="D196" s="6" t="n">
        <v>2.7715E-008</v>
      </c>
      <c r="E196" s="6" t="n">
        <v>7.5261E-006</v>
      </c>
      <c r="F196" s="5" t="b">
        <f aca="false">TRUE()</f>
        <v>1</v>
      </c>
      <c r="G196" s="4" t="s">
        <v>11</v>
      </c>
    </row>
    <row r="197" customFormat="false" ht="15.75" hidden="false" customHeight="false" outlineLevel="0" collapsed="false">
      <c r="A197" s="4" t="s">
        <v>204</v>
      </c>
      <c r="B197" s="4" t="n">
        <v>0.546268922862975</v>
      </c>
      <c r="C197" s="4" t="n">
        <v>-0.87232</v>
      </c>
      <c r="D197" s="4" t="n">
        <v>0.00015371</v>
      </c>
      <c r="E197" s="4" t="n">
        <v>0.0074332</v>
      </c>
      <c r="F197" s="5" t="b">
        <f aca="false">TRUE()</f>
        <v>1</v>
      </c>
      <c r="G197" s="4" t="s">
        <v>9</v>
      </c>
    </row>
    <row r="198" customFormat="false" ht="15.75" hidden="false" customHeight="false" outlineLevel="0" collapsed="false">
      <c r="A198" s="4" t="s">
        <v>205</v>
      </c>
      <c r="B198" s="4" t="n">
        <v>1.59349789238477</v>
      </c>
      <c r="C198" s="4" t="n">
        <v>0.6722</v>
      </c>
      <c r="D198" s="4" t="n">
        <v>0.00065967</v>
      </c>
      <c r="E198" s="4" t="n">
        <v>0.020896</v>
      </c>
      <c r="F198" s="5" t="b">
        <f aca="false">TRUE()</f>
        <v>1</v>
      </c>
      <c r="G198" s="4" t="s">
        <v>11</v>
      </c>
    </row>
    <row r="199" customFormat="false" ht="15.75" hidden="false" customHeight="false" outlineLevel="0" collapsed="false">
      <c r="A199" s="4" t="s">
        <v>206</v>
      </c>
      <c r="B199" s="4" t="n">
        <v>1.89115385049395</v>
      </c>
      <c r="C199" s="4" t="n">
        <v>0.91927</v>
      </c>
      <c r="D199" s="6" t="n">
        <v>1.2861E-005</v>
      </c>
      <c r="E199" s="4" t="n">
        <v>0.0011087</v>
      </c>
      <c r="F199" s="5" t="b">
        <f aca="false">TRUE()</f>
        <v>1</v>
      </c>
      <c r="G199" s="4" t="s">
        <v>11</v>
      </c>
    </row>
    <row r="200" customFormat="false" ht="15.75" hidden="false" customHeight="false" outlineLevel="0" collapsed="false">
      <c r="A200" s="4" t="s">
        <v>207</v>
      </c>
      <c r="B200" s="4" t="n">
        <v>0.635672720115622</v>
      </c>
      <c r="C200" s="4" t="n">
        <v>-0.65364</v>
      </c>
      <c r="D200" s="4" t="n">
        <v>0.00031141</v>
      </c>
      <c r="E200" s="4" t="n">
        <v>0.012339</v>
      </c>
      <c r="F200" s="5" t="b">
        <f aca="false">TRUE()</f>
        <v>1</v>
      </c>
      <c r="G200" s="4" t="s">
        <v>9</v>
      </c>
    </row>
    <row r="201" customFormat="false" ht="15.75" hidden="false" customHeight="false" outlineLevel="0" collapsed="false">
      <c r="A201" s="4" t="s">
        <v>208</v>
      </c>
      <c r="B201" s="4" t="n">
        <v>0.547785142186118</v>
      </c>
      <c r="C201" s="4" t="n">
        <v>-0.86832</v>
      </c>
      <c r="D201" s="4" t="n">
        <v>0.00037888</v>
      </c>
      <c r="E201" s="4" t="n">
        <v>0.013998</v>
      </c>
      <c r="F201" s="5" t="b">
        <f aca="false">TRUE()</f>
        <v>1</v>
      </c>
      <c r="G201" s="4" t="s">
        <v>9</v>
      </c>
    </row>
    <row r="202" customFormat="false" ht="15.75" hidden="false" customHeight="false" outlineLevel="0" collapsed="false">
      <c r="A202" s="4" t="s">
        <v>209</v>
      </c>
      <c r="B202" s="4" t="n">
        <v>0.655772333466478</v>
      </c>
      <c r="C202" s="4" t="n">
        <v>-0.60873</v>
      </c>
      <c r="D202" s="4" t="n">
        <v>0.0017533</v>
      </c>
      <c r="E202" s="4" t="n">
        <v>0.042306</v>
      </c>
      <c r="F202" s="5" t="b">
        <f aca="false">TRUE()</f>
        <v>1</v>
      </c>
      <c r="G202" s="4" t="s">
        <v>9</v>
      </c>
    </row>
    <row r="203" customFormat="false" ht="15.75" hidden="false" customHeight="false" outlineLevel="0" collapsed="false">
      <c r="A203" s="4" t="s">
        <v>210</v>
      </c>
      <c r="B203" s="4" t="n">
        <v>1.99921142587248</v>
      </c>
      <c r="C203" s="4" t="n">
        <v>0.99943</v>
      </c>
      <c r="D203" s="4" t="n">
        <v>0.0011566</v>
      </c>
      <c r="E203" s="4" t="n">
        <v>0.031173</v>
      </c>
      <c r="F203" s="5" t="b">
        <f aca="false">TRUE()</f>
        <v>1</v>
      </c>
      <c r="G203" s="4" t="s">
        <v>11</v>
      </c>
    </row>
    <row r="204" customFormat="false" ht="15.75" hidden="false" customHeight="false" outlineLevel="0" collapsed="false">
      <c r="A204" s="4" t="s">
        <v>211</v>
      </c>
      <c r="B204" s="4" t="n">
        <v>0.583318524572886</v>
      </c>
      <c r="C204" s="4" t="n">
        <v>-0.77764</v>
      </c>
      <c r="D204" s="6" t="n">
        <v>3.0069E-005</v>
      </c>
      <c r="E204" s="4" t="n">
        <v>0.0022218</v>
      </c>
      <c r="F204" s="5" t="b">
        <f aca="false">TRUE()</f>
        <v>1</v>
      </c>
      <c r="G204" s="4" t="s">
        <v>9</v>
      </c>
    </row>
    <row r="205" customFormat="false" ht="15.75" hidden="false" customHeight="false" outlineLevel="0" collapsed="false">
      <c r="A205" s="4" t="s">
        <v>212</v>
      </c>
      <c r="B205" s="4" t="n">
        <v>0.612220380160761</v>
      </c>
      <c r="C205" s="4" t="n">
        <v>-0.70788</v>
      </c>
      <c r="D205" s="4" t="n">
        <v>0.00056803</v>
      </c>
      <c r="E205" s="4" t="n">
        <v>0.019043</v>
      </c>
      <c r="F205" s="5" t="b">
        <f aca="false">TRUE()</f>
        <v>1</v>
      </c>
      <c r="G205" s="4" t="s">
        <v>9</v>
      </c>
    </row>
    <row r="206" customFormat="false" ht="15.75" hidden="false" customHeight="false" outlineLevel="0" collapsed="false">
      <c r="A206" s="4" t="s">
        <v>213</v>
      </c>
      <c r="B206" s="4" t="n">
        <v>1.94508447375707</v>
      </c>
      <c r="C206" s="4" t="n">
        <v>0.95983</v>
      </c>
      <c r="D206" s="4" t="n">
        <v>0.001809</v>
      </c>
      <c r="E206" s="4" t="n">
        <v>0.04309</v>
      </c>
      <c r="F206" s="5" t="b">
        <f aca="false">TRUE()</f>
        <v>1</v>
      </c>
      <c r="G206" s="4" t="s">
        <v>11</v>
      </c>
    </row>
    <row r="207" customFormat="false" ht="15.75" hidden="false" customHeight="false" outlineLevel="0" collapsed="false">
      <c r="A207" s="4" t="s">
        <v>214</v>
      </c>
      <c r="B207" s="4" t="n">
        <v>1.95634370839724</v>
      </c>
      <c r="C207" s="4" t="n">
        <v>0.96816</v>
      </c>
      <c r="D207" s="6" t="n">
        <v>6.6494E-007</v>
      </c>
      <c r="E207" s="4" t="n">
        <v>0.00010621</v>
      </c>
      <c r="F207" s="5" t="b">
        <f aca="false">TRUE()</f>
        <v>1</v>
      </c>
      <c r="G207" s="4" t="s">
        <v>11</v>
      </c>
    </row>
    <row r="208" customFormat="false" ht="15.75" hidden="false" customHeight="false" outlineLevel="0" collapsed="false">
      <c r="A208" s="4" t="s">
        <v>215</v>
      </c>
      <c r="B208" s="4" t="n">
        <v>1.73505395981178</v>
      </c>
      <c r="C208" s="4" t="n">
        <v>0.79498</v>
      </c>
      <c r="D208" s="4" t="n">
        <v>0.00014377</v>
      </c>
      <c r="E208" s="4" t="n">
        <v>0.0071064</v>
      </c>
      <c r="F208" s="5" t="b">
        <f aca="false">TRUE()</f>
        <v>1</v>
      </c>
      <c r="G208" s="4" t="s">
        <v>11</v>
      </c>
    </row>
    <row r="209" customFormat="false" ht="15.75" hidden="false" customHeight="false" outlineLevel="0" collapsed="false">
      <c r="A209" s="4" t="s">
        <v>216</v>
      </c>
      <c r="B209" s="4" t="n">
        <v>1.89692478541472</v>
      </c>
      <c r="C209" s="4" t="n">
        <v>0.92366</v>
      </c>
      <c r="D209" s="6" t="n">
        <v>3.164E-006</v>
      </c>
      <c r="E209" s="4" t="n">
        <v>0.00038435</v>
      </c>
      <c r="F209" s="5" t="b">
        <f aca="false">TRUE()</f>
        <v>1</v>
      </c>
      <c r="G209" s="4" t="s">
        <v>11</v>
      </c>
    </row>
    <row r="210" customFormat="false" ht="15.75" hidden="false" customHeight="false" outlineLevel="0" collapsed="false">
      <c r="A210" s="4" t="s">
        <v>217</v>
      </c>
      <c r="B210" s="4" t="n">
        <v>0.347706085308859</v>
      </c>
      <c r="C210" s="4" t="n">
        <v>-1.5241</v>
      </c>
      <c r="D210" s="6" t="n">
        <v>4.707E-005</v>
      </c>
      <c r="E210" s="4" t="n">
        <v>0.0031259</v>
      </c>
      <c r="F210" s="5" t="b">
        <f aca="false">TRUE()</f>
        <v>1</v>
      </c>
      <c r="G210" s="4" t="s">
        <v>9</v>
      </c>
    </row>
    <row r="211" customFormat="false" ht="15.75" hidden="false" customHeight="false" outlineLevel="0" collapsed="false">
      <c r="A211" s="4" t="s">
        <v>218</v>
      </c>
      <c r="B211" s="4" t="n">
        <v>0.575961404276189</v>
      </c>
      <c r="C211" s="4" t="n">
        <v>-0.79596</v>
      </c>
      <c r="D211" s="4" t="n">
        <v>0.00012982</v>
      </c>
      <c r="E211" s="4" t="n">
        <v>0.0067795</v>
      </c>
      <c r="F211" s="5" t="b">
        <f aca="false">TRUE()</f>
        <v>1</v>
      </c>
      <c r="G211" s="4" t="s">
        <v>9</v>
      </c>
    </row>
    <row r="212" customFormat="false" ht="15.75" hidden="false" customHeight="false" outlineLevel="0" collapsed="false">
      <c r="A212" s="4" t="s">
        <v>219</v>
      </c>
      <c r="B212" s="4" t="n">
        <v>0.509855092201164</v>
      </c>
      <c r="C212" s="4" t="n">
        <v>-0.97184</v>
      </c>
      <c r="D212" s="6" t="n">
        <v>9.765E-008</v>
      </c>
      <c r="E212" s="6" t="n">
        <v>2.1213E-005</v>
      </c>
      <c r="F212" s="5" t="b">
        <f aca="false">TRUE()</f>
        <v>1</v>
      </c>
      <c r="G212" s="4" t="s">
        <v>9</v>
      </c>
    </row>
    <row r="213" customFormat="false" ht="15.75" hidden="false" customHeight="false" outlineLevel="0" collapsed="false">
      <c r="A213" s="4" t="s">
        <v>220</v>
      </c>
      <c r="B213" s="4" t="n">
        <v>0.416891020479216</v>
      </c>
      <c r="C213" s="4" t="n">
        <v>-1.2623</v>
      </c>
      <c r="D213" s="4" t="n">
        <v>0.0003607</v>
      </c>
      <c r="E213" s="4" t="n">
        <v>0.013557</v>
      </c>
      <c r="F213" s="5" t="b">
        <f aca="false">TRUE()</f>
        <v>1</v>
      </c>
      <c r="G213" s="4" t="s">
        <v>9</v>
      </c>
    </row>
    <row r="214" customFormat="false" ht="15.75" hidden="false" customHeight="false" outlineLevel="0" collapsed="false">
      <c r="A214" s="4" t="s">
        <v>221</v>
      </c>
      <c r="B214" s="4" t="n">
        <v>1.73445747760614</v>
      </c>
      <c r="C214" s="4" t="n">
        <v>0.79448</v>
      </c>
      <c r="D214" s="6" t="n">
        <v>7.4896E-005</v>
      </c>
      <c r="E214" s="4" t="n">
        <v>0.0045884</v>
      </c>
      <c r="F214" s="5" t="b">
        <f aca="false">TRUE()</f>
        <v>1</v>
      </c>
      <c r="G214" s="4" t="s">
        <v>11</v>
      </c>
    </row>
    <row r="215" customFormat="false" ht="15.75" hidden="false" customHeight="false" outlineLevel="0" collapsed="false">
      <c r="A215" s="4" t="s">
        <v>222</v>
      </c>
      <c r="B215" s="4" t="n">
        <v>1.47500427528117</v>
      </c>
      <c r="C215" s="4" t="n">
        <v>0.56072</v>
      </c>
      <c r="D215" s="4" t="n">
        <v>0.0018654</v>
      </c>
      <c r="E215" s="4" t="n">
        <v>0.043837</v>
      </c>
      <c r="F215" s="5" t="b">
        <f aca="false">TRUE()</f>
        <v>1</v>
      </c>
      <c r="G215" s="4" t="s">
        <v>11</v>
      </c>
    </row>
    <row r="216" customFormat="false" ht="15.75" hidden="false" customHeight="false" outlineLevel="0" collapsed="false">
      <c r="A216" s="4" t="s">
        <v>223</v>
      </c>
      <c r="B216" s="4" t="n">
        <v>1.89826649641405</v>
      </c>
      <c r="C216" s="4" t="n">
        <v>0.92468</v>
      </c>
      <c r="D216" s="4" t="n">
        <v>0.00011273</v>
      </c>
      <c r="E216" s="4" t="n">
        <v>0.0061852</v>
      </c>
      <c r="F216" s="5" t="b">
        <f aca="false">TRUE()</f>
        <v>1</v>
      </c>
      <c r="G216" s="4" t="s">
        <v>11</v>
      </c>
    </row>
    <row r="217" customFormat="false" ht="15.75" hidden="false" customHeight="false" outlineLevel="0" collapsed="false">
      <c r="A217" s="4" t="s">
        <v>224</v>
      </c>
      <c r="B217" s="4" t="n">
        <v>1.85378269928711</v>
      </c>
      <c r="C217" s="4" t="n">
        <v>0.89047</v>
      </c>
      <c r="D217" s="4" t="n">
        <v>0.0016537</v>
      </c>
      <c r="E217" s="4" t="n">
        <v>0.040456</v>
      </c>
      <c r="F217" s="5" t="b">
        <f aca="false">TRUE()</f>
        <v>1</v>
      </c>
      <c r="G217" s="4" t="s">
        <v>11</v>
      </c>
    </row>
    <row r="218" customFormat="false" ht="15.75" hidden="false" customHeight="false" outlineLevel="0" collapsed="false">
      <c r="A218" s="4" t="s">
        <v>225</v>
      </c>
      <c r="B218" s="4" t="n">
        <v>0.588480690071502</v>
      </c>
      <c r="C218" s="4" t="n">
        <v>-0.76493</v>
      </c>
      <c r="D218" s="4" t="n">
        <v>0.0011725</v>
      </c>
      <c r="E218" s="4" t="n">
        <v>0.031369</v>
      </c>
      <c r="F218" s="5" t="b">
        <f aca="false">TRUE()</f>
        <v>1</v>
      </c>
      <c r="G218" s="4" t="s">
        <v>9</v>
      </c>
    </row>
    <row r="219" customFormat="false" ht="15.75" hidden="false" customHeight="false" outlineLevel="0" collapsed="false">
      <c r="A219" s="4" t="s">
        <v>226</v>
      </c>
      <c r="B219" s="4" t="n">
        <v>1.74315229583198</v>
      </c>
      <c r="C219" s="4" t="n">
        <v>0.8017</v>
      </c>
      <c r="D219" s="4" t="n">
        <v>0.00085296</v>
      </c>
      <c r="E219" s="4" t="n">
        <v>0.025453</v>
      </c>
      <c r="F219" s="5" t="b">
        <f aca="false">TRUE()</f>
        <v>1</v>
      </c>
      <c r="G219" s="4" t="s">
        <v>11</v>
      </c>
    </row>
    <row r="220" customFormat="false" ht="15.75" hidden="false" customHeight="false" outlineLevel="0" collapsed="false">
      <c r="A220" s="4" t="s">
        <v>227</v>
      </c>
      <c r="B220" s="4" t="n">
        <v>1.6475829282141</v>
      </c>
      <c r="C220" s="4" t="n">
        <v>0.72035</v>
      </c>
      <c r="D220" s="4" t="n">
        <v>0.0019762</v>
      </c>
      <c r="E220" s="4" t="n">
        <v>0.045671</v>
      </c>
      <c r="F220" s="5" t="b">
        <f aca="false">TRUE()</f>
        <v>1</v>
      </c>
      <c r="G220" s="4" t="s">
        <v>11</v>
      </c>
    </row>
    <row r="221" customFormat="false" ht="15.75" hidden="false" customHeight="false" outlineLevel="0" collapsed="false">
      <c r="A221" s="4" t="s">
        <v>228</v>
      </c>
      <c r="B221" s="4" t="n">
        <v>2.4875505408459</v>
      </c>
      <c r="C221" s="4" t="n">
        <v>1.3147</v>
      </c>
      <c r="D221" s="6" t="n">
        <v>6.9279E-008</v>
      </c>
      <c r="E221" s="6" t="n">
        <v>1.5677E-005</v>
      </c>
      <c r="F221" s="5" t="b">
        <f aca="false">TRUE()</f>
        <v>1</v>
      </c>
      <c r="G221" s="4" t="s">
        <v>11</v>
      </c>
    </row>
    <row r="222" customFormat="false" ht="15.75" hidden="false" customHeight="false" outlineLevel="0" collapsed="false">
      <c r="A222" s="4" t="s">
        <v>229</v>
      </c>
      <c r="B222" s="4" t="n">
        <v>1.55287448269404</v>
      </c>
      <c r="C222" s="4" t="n">
        <v>0.63494</v>
      </c>
      <c r="D222" s="4" t="n">
        <v>0.00093816</v>
      </c>
      <c r="E222" s="4" t="n">
        <v>0.027262</v>
      </c>
      <c r="F222" s="5" t="b">
        <f aca="false">TRUE()</f>
        <v>1</v>
      </c>
      <c r="G222" s="4" t="s">
        <v>11</v>
      </c>
    </row>
    <row r="223" customFormat="false" ht="15.75" hidden="false" customHeight="false" outlineLevel="0" collapsed="false">
      <c r="A223" s="4" t="s">
        <v>230</v>
      </c>
      <c r="B223" s="4" t="n">
        <v>1.60072409345389</v>
      </c>
      <c r="C223" s="4" t="n">
        <v>0.67872</v>
      </c>
      <c r="D223" s="4" t="n">
        <v>0.00032763</v>
      </c>
      <c r="E223" s="4" t="n">
        <v>0.012847</v>
      </c>
      <c r="F223" s="5" t="b">
        <f aca="false">TRUE()</f>
        <v>1</v>
      </c>
      <c r="G223" s="4" t="s">
        <v>11</v>
      </c>
    </row>
    <row r="224" customFormat="false" ht="15.75" hidden="false" customHeight="false" outlineLevel="0" collapsed="false">
      <c r="A224" s="4" t="s">
        <v>231</v>
      </c>
      <c r="B224" s="4" t="n">
        <v>0.570471626115791</v>
      </c>
      <c r="C224" s="4" t="n">
        <v>-0.80977</v>
      </c>
      <c r="D224" s="6" t="n">
        <v>8.4019E-005</v>
      </c>
      <c r="E224" s="4" t="n">
        <v>0.0049599</v>
      </c>
      <c r="F224" s="5" t="b">
        <f aca="false">TRUE()</f>
        <v>1</v>
      </c>
      <c r="G224" s="4" t="s">
        <v>9</v>
      </c>
    </row>
    <row r="225" customFormat="false" ht="15.75" hidden="false" customHeight="false" outlineLevel="0" collapsed="false">
      <c r="A225" s="4" t="s">
        <v>232</v>
      </c>
      <c r="B225" s="4" t="n">
        <v>5.00868764300348</v>
      </c>
      <c r="C225" s="4" t="n">
        <v>2.3244</v>
      </c>
      <c r="D225" s="4" t="n">
        <v>0.0011315</v>
      </c>
      <c r="E225" s="4" t="n">
        <v>0.030794</v>
      </c>
      <c r="F225" s="5" t="b">
        <f aca="false">TRUE()</f>
        <v>1</v>
      </c>
      <c r="G225" s="4" t="s">
        <v>11</v>
      </c>
    </row>
    <row r="226" customFormat="false" ht="15.75" hidden="false" customHeight="false" outlineLevel="0" collapsed="false">
      <c r="A226" s="4" t="s">
        <v>233</v>
      </c>
      <c r="B226" s="4" t="n">
        <v>1.85984488251214</v>
      </c>
      <c r="C226" s="4" t="n">
        <v>0.89518</v>
      </c>
      <c r="D226" s="6" t="n">
        <v>1.7941E-006</v>
      </c>
      <c r="E226" s="4" t="n">
        <v>0.00024985</v>
      </c>
      <c r="F226" s="5" t="b">
        <f aca="false">TRUE()</f>
        <v>1</v>
      </c>
      <c r="G226" s="4" t="s">
        <v>11</v>
      </c>
    </row>
    <row r="227" customFormat="false" ht="15.75" hidden="false" customHeight="false" outlineLevel="0" collapsed="false">
      <c r="A227" s="4" t="s">
        <v>234</v>
      </c>
      <c r="B227" s="4" t="n">
        <v>2.2061577605916</v>
      </c>
      <c r="C227" s="4" t="n">
        <v>1.1415</v>
      </c>
      <c r="D227" s="6" t="n">
        <v>1.0752E-009</v>
      </c>
      <c r="E227" s="6" t="n">
        <v>4.866E-007</v>
      </c>
      <c r="F227" s="5" t="b">
        <f aca="false">TRUE()</f>
        <v>1</v>
      </c>
      <c r="G227" s="4" t="s">
        <v>11</v>
      </c>
    </row>
    <row r="228" customFormat="false" ht="15.75" hidden="false" customHeight="false" outlineLevel="0" collapsed="false">
      <c r="A228" s="4" t="s">
        <v>235</v>
      </c>
      <c r="B228" s="4" t="n">
        <v>1.79135385772713</v>
      </c>
      <c r="C228" s="4" t="n">
        <v>0.84105</v>
      </c>
      <c r="D228" s="6" t="n">
        <v>1.1455E-005</v>
      </c>
      <c r="E228" s="4" t="n">
        <v>0.0010456</v>
      </c>
      <c r="F228" s="5" t="b">
        <f aca="false">TRUE()</f>
        <v>1</v>
      </c>
      <c r="G228" s="4" t="s">
        <v>11</v>
      </c>
    </row>
    <row r="229" customFormat="false" ht="15.75" hidden="false" customHeight="false" outlineLevel="0" collapsed="false">
      <c r="A229" s="4" t="s">
        <v>236</v>
      </c>
      <c r="B229" s="4" t="n">
        <v>1.63339998042484</v>
      </c>
      <c r="C229" s="4" t="n">
        <v>0.70788</v>
      </c>
      <c r="D229" s="6" t="n">
        <v>8.6816E-005</v>
      </c>
      <c r="E229" s="4" t="n">
        <v>0.0050427</v>
      </c>
      <c r="F229" s="5" t="b">
        <f aca="false">TRUE()</f>
        <v>1</v>
      </c>
      <c r="G229" s="4" t="s">
        <v>11</v>
      </c>
    </row>
    <row r="230" customFormat="false" ht="15.75" hidden="false" customHeight="false" outlineLevel="0" collapsed="false">
      <c r="A230" s="4" t="s">
        <v>237</v>
      </c>
      <c r="B230" s="4" t="n">
        <v>0.642102765908185</v>
      </c>
      <c r="C230" s="4" t="n">
        <v>-0.63912</v>
      </c>
      <c r="D230" s="4" t="n">
        <v>0.0009756</v>
      </c>
      <c r="E230" s="4" t="n">
        <v>0.028078</v>
      </c>
      <c r="F230" s="5" t="b">
        <f aca="false">TRUE()</f>
        <v>1</v>
      </c>
      <c r="G230" s="4" t="s">
        <v>9</v>
      </c>
    </row>
    <row r="231" customFormat="false" ht="15.75" hidden="false" customHeight="false" outlineLevel="0" collapsed="false">
      <c r="A231" s="4" t="s">
        <v>238</v>
      </c>
      <c r="B231" s="4" t="n">
        <v>0.236007645180238</v>
      </c>
      <c r="C231" s="4" t="n">
        <v>-2.0831</v>
      </c>
      <c r="D231" s="6" t="n">
        <v>8.7519E-005</v>
      </c>
      <c r="E231" s="4" t="n">
        <v>0.0050566</v>
      </c>
      <c r="F231" s="5" t="b">
        <f aca="false">TRUE()</f>
        <v>1</v>
      </c>
      <c r="G231" s="4" t="s">
        <v>9</v>
      </c>
    </row>
    <row r="232" customFormat="false" ht="15.75" hidden="false" customHeight="false" outlineLevel="0" collapsed="false">
      <c r="A232" s="4" t="s">
        <v>239</v>
      </c>
      <c r="B232" s="4" t="n">
        <v>0.686827743233018</v>
      </c>
      <c r="C232" s="4" t="n">
        <v>-0.54198</v>
      </c>
      <c r="D232" s="4" t="n">
        <v>0.0020427</v>
      </c>
      <c r="E232" s="4" t="n">
        <v>0.04671</v>
      </c>
      <c r="F232" s="5" t="b">
        <f aca="false">TRUE()</f>
        <v>1</v>
      </c>
      <c r="G232" s="4" t="s">
        <v>9</v>
      </c>
    </row>
    <row r="233" customFormat="false" ht="15.75" hidden="false" customHeight="false" outlineLevel="0" collapsed="false">
      <c r="A233" s="4" t="s">
        <v>240</v>
      </c>
      <c r="B233" s="4" t="n">
        <v>0.583261033711724</v>
      </c>
      <c r="C233" s="4" t="n">
        <v>-0.77779</v>
      </c>
      <c r="D233" s="6" t="n">
        <v>1.2828E-005</v>
      </c>
      <c r="E233" s="4" t="n">
        <v>0.0011087</v>
      </c>
      <c r="F233" s="5" t="b">
        <f aca="false">TRUE()</f>
        <v>1</v>
      </c>
      <c r="G233" s="4" t="s">
        <v>9</v>
      </c>
    </row>
    <row r="234" customFormat="false" ht="15.75" hidden="false" customHeight="false" outlineLevel="0" collapsed="false">
      <c r="A234" s="4" t="s">
        <v>241</v>
      </c>
      <c r="B234" s="4" t="n">
        <v>0.526537504292652</v>
      </c>
      <c r="C234" s="4" t="n">
        <v>-0.92539</v>
      </c>
      <c r="D234" s="6" t="n">
        <v>8.8556E-005</v>
      </c>
      <c r="E234" s="4" t="n">
        <v>0.0050894</v>
      </c>
      <c r="F234" s="5" t="b">
        <f aca="false">TRUE()</f>
        <v>1</v>
      </c>
      <c r="G234" s="4" t="s">
        <v>9</v>
      </c>
    </row>
    <row r="235" customFormat="false" ht="15.75" hidden="false" customHeight="false" outlineLevel="0" collapsed="false">
      <c r="A235" s="4" t="s">
        <v>242</v>
      </c>
      <c r="B235" s="4" t="n">
        <v>0.505810947979827</v>
      </c>
      <c r="C235" s="4" t="n">
        <v>-0.98333</v>
      </c>
      <c r="D235" s="6" t="n">
        <v>1.4193E-006</v>
      </c>
      <c r="E235" s="4" t="n">
        <v>0.00020022</v>
      </c>
      <c r="F235" s="5" t="b">
        <f aca="false">TRUE()</f>
        <v>1</v>
      </c>
      <c r="G235" s="4" t="s">
        <v>9</v>
      </c>
    </row>
    <row r="236" customFormat="false" ht="15.75" hidden="false" customHeight="false" outlineLevel="0" collapsed="false">
      <c r="A236" s="4" t="s">
        <v>243</v>
      </c>
      <c r="B236" s="4" t="n">
        <v>0.380642755107842</v>
      </c>
      <c r="C236" s="4" t="n">
        <v>-1.3935</v>
      </c>
      <c r="D236" s="6" t="n">
        <v>1.6867E-007</v>
      </c>
      <c r="E236" s="6" t="n">
        <v>3.4567E-005</v>
      </c>
      <c r="F236" s="5" t="b">
        <f aca="false">TRUE()</f>
        <v>1</v>
      </c>
      <c r="G236" s="4" t="s">
        <v>9</v>
      </c>
    </row>
    <row r="237" customFormat="false" ht="15.75" hidden="false" customHeight="false" outlineLevel="0" collapsed="false">
      <c r="A237" s="4" t="s">
        <v>244</v>
      </c>
      <c r="B237" s="4" t="n">
        <v>1.55111479871585</v>
      </c>
      <c r="C237" s="4" t="n">
        <v>0.63331</v>
      </c>
      <c r="D237" s="4" t="n">
        <v>0.00060482</v>
      </c>
      <c r="E237" s="4" t="n">
        <v>0.019669</v>
      </c>
      <c r="F237" s="5" t="b">
        <f aca="false">TRUE()</f>
        <v>1</v>
      </c>
      <c r="G237" s="4" t="s">
        <v>11</v>
      </c>
    </row>
    <row r="238" customFormat="false" ht="15.75" hidden="false" customHeight="false" outlineLevel="0" collapsed="false">
      <c r="A238" s="4" t="s">
        <v>245</v>
      </c>
      <c r="B238" s="4" t="n">
        <v>1.49673680711336</v>
      </c>
      <c r="C238" s="4" t="n">
        <v>0.58182</v>
      </c>
      <c r="D238" s="4" t="n">
        <v>0.0011645</v>
      </c>
      <c r="E238" s="4" t="n">
        <v>0.031275</v>
      </c>
      <c r="F238" s="5" t="b">
        <f aca="false">TRUE()</f>
        <v>1</v>
      </c>
      <c r="G238" s="4" t="s">
        <v>11</v>
      </c>
    </row>
    <row r="239" customFormat="false" ht="15.75" hidden="false" customHeight="false" outlineLevel="0" collapsed="false">
      <c r="A239" s="4" t="s">
        <v>246</v>
      </c>
      <c r="B239" s="4" t="n">
        <v>0.569435016302624</v>
      </c>
      <c r="C239" s="4" t="n">
        <v>-0.8124</v>
      </c>
      <c r="D239" s="6" t="n">
        <v>3.7081E-005</v>
      </c>
      <c r="E239" s="4" t="n">
        <v>0.0025492</v>
      </c>
      <c r="F239" s="5" t="b">
        <f aca="false">TRUE()</f>
        <v>1</v>
      </c>
      <c r="G239" s="4" t="s">
        <v>9</v>
      </c>
    </row>
    <row r="240" customFormat="false" ht="15.75" hidden="false" customHeight="false" outlineLevel="0" collapsed="false">
      <c r="A240" s="4" t="s">
        <v>247</v>
      </c>
      <c r="B240" s="4" t="n">
        <v>0.61155877685774</v>
      </c>
      <c r="C240" s="4" t="n">
        <v>-0.70944</v>
      </c>
      <c r="D240" s="4" t="n">
        <v>0.00013239</v>
      </c>
      <c r="E240" s="4" t="n">
        <v>0.0068146</v>
      </c>
      <c r="F240" s="5" t="b">
        <f aca="false">TRUE()</f>
        <v>1</v>
      </c>
      <c r="G240" s="4" t="s">
        <v>9</v>
      </c>
    </row>
    <row r="241" customFormat="false" ht="15.75" hidden="false" customHeight="false" outlineLevel="0" collapsed="false">
      <c r="A241" s="4" t="s">
        <v>248</v>
      </c>
      <c r="B241" s="4" t="n">
        <v>0.474045845217924</v>
      </c>
      <c r="C241" s="4" t="n">
        <v>-1.0769</v>
      </c>
      <c r="D241" s="6" t="n">
        <v>3.2669E-009</v>
      </c>
      <c r="E241" s="6" t="n">
        <v>1.3143E-006</v>
      </c>
      <c r="F241" s="5" t="b">
        <f aca="false">TRUE()</f>
        <v>1</v>
      </c>
      <c r="G241" s="4" t="s">
        <v>9</v>
      </c>
    </row>
    <row r="242" customFormat="false" ht="15.75" hidden="false" customHeight="false" outlineLevel="0" collapsed="false">
      <c r="A242" s="4" t="s">
        <v>249</v>
      </c>
      <c r="B242" s="4" t="n">
        <v>0.652189171921115</v>
      </c>
      <c r="C242" s="4" t="n">
        <v>-0.61664</v>
      </c>
      <c r="D242" s="4" t="n">
        <v>0.001467</v>
      </c>
      <c r="E242" s="4" t="n">
        <v>0.037143</v>
      </c>
      <c r="F242" s="5" t="b">
        <f aca="false">TRUE()</f>
        <v>1</v>
      </c>
      <c r="G242" s="4" t="s">
        <v>9</v>
      </c>
    </row>
    <row r="243" customFormat="false" ht="15.75" hidden="false" customHeight="false" outlineLevel="0" collapsed="false">
      <c r="A243" s="4" t="s">
        <v>250</v>
      </c>
      <c r="B243" s="4" t="n">
        <v>0.582808240455943</v>
      </c>
      <c r="C243" s="4" t="n">
        <v>-0.77891</v>
      </c>
      <c r="D243" s="4" t="n">
        <v>0.00033265</v>
      </c>
      <c r="E243" s="4" t="n">
        <v>0.012942</v>
      </c>
      <c r="F243" s="5" t="b">
        <f aca="false">TRUE()</f>
        <v>1</v>
      </c>
      <c r="G243" s="4" t="s">
        <v>9</v>
      </c>
    </row>
    <row r="244" customFormat="false" ht="15.75" hidden="false" customHeight="false" outlineLevel="0" collapsed="false">
      <c r="A244" s="4" t="s">
        <v>251</v>
      </c>
      <c r="B244" s="4" t="n">
        <v>0.540316476178474</v>
      </c>
      <c r="C244" s="4" t="n">
        <v>-0.88812</v>
      </c>
      <c r="D244" s="4" t="n">
        <v>0.00056483</v>
      </c>
      <c r="E244" s="4" t="n">
        <v>0.019043</v>
      </c>
      <c r="F244" s="5" t="b">
        <f aca="false">TRUE()</f>
        <v>1</v>
      </c>
      <c r="G244" s="4" t="s">
        <v>9</v>
      </c>
    </row>
    <row r="245" customFormat="false" ht="15.75" hidden="false" customHeight="false" outlineLevel="0" collapsed="false">
      <c r="A245" s="4" t="s">
        <v>252</v>
      </c>
      <c r="B245" s="4" t="n">
        <v>4.1185220477384</v>
      </c>
      <c r="C245" s="4" t="n">
        <v>2.0421</v>
      </c>
      <c r="D245" s="6" t="n">
        <v>1.489E-014</v>
      </c>
      <c r="E245" s="6" t="n">
        <v>3.2347E-011</v>
      </c>
      <c r="F245" s="5" t="b">
        <f aca="false">TRUE()</f>
        <v>1</v>
      </c>
      <c r="G245" s="4" t="s">
        <v>11</v>
      </c>
    </row>
    <row r="246" customFormat="false" ht="15.75" hidden="false" customHeight="false" outlineLevel="0" collapsed="false">
      <c r="A246" s="4" t="s">
        <v>253</v>
      </c>
      <c r="B246" s="4" t="n">
        <v>1.85764007155025</v>
      </c>
      <c r="C246" s="4" t="n">
        <v>0.89347</v>
      </c>
      <c r="D246" s="4" t="n">
        <v>0.00027236</v>
      </c>
      <c r="E246" s="4" t="n">
        <v>0.011291</v>
      </c>
      <c r="F246" s="5" t="b">
        <f aca="false">TRUE()</f>
        <v>1</v>
      </c>
      <c r="G246" s="4" t="s">
        <v>11</v>
      </c>
    </row>
    <row r="247" customFormat="false" ht="15.75" hidden="false" customHeight="false" outlineLevel="0" collapsed="false">
      <c r="A247" s="4" t="s">
        <v>254</v>
      </c>
      <c r="B247" s="4" t="n">
        <v>0.62870940193402</v>
      </c>
      <c r="C247" s="4" t="n">
        <v>-0.66953</v>
      </c>
      <c r="D247" s="4" t="n">
        <v>0.00019741</v>
      </c>
      <c r="E247" s="4" t="n">
        <v>0.0089344</v>
      </c>
      <c r="F247" s="5" t="b">
        <f aca="false">TRUE()</f>
        <v>1</v>
      </c>
      <c r="G247" s="4" t="s">
        <v>9</v>
      </c>
    </row>
    <row r="248" customFormat="false" ht="15.75" hidden="false" customHeight="false" outlineLevel="0" collapsed="false">
      <c r="A248" s="4" t="s">
        <v>255</v>
      </c>
      <c r="B248" s="4" t="n">
        <v>1.77728375807079</v>
      </c>
      <c r="C248" s="4" t="n">
        <v>0.82967</v>
      </c>
      <c r="D248" s="6" t="n">
        <v>1.2751E-005</v>
      </c>
      <c r="E248" s="4" t="n">
        <v>0.0011087</v>
      </c>
      <c r="F248" s="5" t="b">
        <f aca="false">TRUE()</f>
        <v>1</v>
      </c>
      <c r="G248" s="4" t="s">
        <v>11</v>
      </c>
    </row>
    <row r="249" customFormat="false" ht="15.75" hidden="false" customHeight="false" outlineLevel="0" collapsed="false">
      <c r="A249" s="4" t="s">
        <v>256</v>
      </c>
      <c r="B249" s="4" t="n">
        <v>1.49100715316328</v>
      </c>
      <c r="C249" s="4" t="n">
        <v>0.57629</v>
      </c>
      <c r="D249" s="4" t="n">
        <v>0.0011661</v>
      </c>
      <c r="E249" s="4" t="n">
        <v>0.031275</v>
      </c>
      <c r="F249" s="5" t="b">
        <f aca="false">TRUE()</f>
        <v>1</v>
      </c>
      <c r="G249" s="4" t="s">
        <v>11</v>
      </c>
    </row>
    <row r="250" customFormat="false" ht="15.75" hidden="false" customHeight="false" outlineLevel="0" collapsed="false">
      <c r="A250" s="4" t="s">
        <v>257</v>
      </c>
      <c r="B250" s="4" t="n">
        <v>1.79977912495342</v>
      </c>
      <c r="C250" s="4" t="n">
        <v>0.84782</v>
      </c>
      <c r="D250" s="4" t="n">
        <v>0.00025716</v>
      </c>
      <c r="E250" s="4" t="n">
        <v>0.010869</v>
      </c>
      <c r="F250" s="5" t="b">
        <f aca="false">TRUE()</f>
        <v>1</v>
      </c>
      <c r="G250" s="4" t="s">
        <v>11</v>
      </c>
    </row>
    <row r="251" customFormat="false" ht="15.75" hidden="false" customHeight="false" outlineLevel="0" collapsed="false">
      <c r="A251" s="4" t="s">
        <v>258</v>
      </c>
      <c r="B251" s="4" t="n">
        <v>2.5437758411831</v>
      </c>
      <c r="C251" s="4" t="n">
        <v>1.347</v>
      </c>
      <c r="D251" s="6" t="n">
        <v>1.1362E-007</v>
      </c>
      <c r="E251" s="6" t="n">
        <v>2.4199E-005</v>
      </c>
      <c r="F251" s="5" t="b">
        <f aca="false">TRUE()</f>
        <v>1</v>
      </c>
      <c r="G251" s="4" t="s">
        <v>11</v>
      </c>
    </row>
    <row r="252" customFormat="false" ht="15.75" hidden="false" customHeight="false" outlineLevel="0" collapsed="false">
      <c r="A252" s="4" t="s">
        <v>259</v>
      </c>
      <c r="B252" s="4" t="n">
        <v>0.599260868517164</v>
      </c>
      <c r="C252" s="4" t="n">
        <v>-0.73874</v>
      </c>
      <c r="D252" s="4" t="n">
        <v>0.00012589</v>
      </c>
      <c r="E252" s="4" t="n">
        <v>0.006638</v>
      </c>
      <c r="F252" s="5" t="b">
        <f aca="false">TRUE()</f>
        <v>1</v>
      </c>
      <c r="G252" s="4" t="s">
        <v>9</v>
      </c>
    </row>
    <row r="253" customFormat="false" ht="15.75" hidden="false" customHeight="false" outlineLevel="0" collapsed="false">
      <c r="A253" s="4" t="s">
        <v>260</v>
      </c>
      <c r="B253" s="4" t="n">
        <v>0.587044420867213</v>
      </c>
      <c r="C253" s="4" t="n">
        <v>-0.76846</v>
      </c>
      <c r="D253" s="4" t="n">
        <v>0.0022485</v>
      </c>
      <c r="E253" s="4" t="n">
        <v>0.049163</v>
      </c>
      <c r="F253" s="5" t="b">
        <f aca="false">TRUE()</f>
        <v>1</v>
      </c>
      <c r="G253" s="4" t="s">
        <v>9</v>
      </c>
    </row>
    <row r="254" customFormat="false" ht="15.75" hidden="false" customHeight="false" outlineLevel="0" collapsed="false">
      <c r="A254" s="4" t="s">
        <v>261</v>
      </c>
      <c r="B254" s="4" t="n">
        <v>1.56227963371737</v>
      </c>
      <c r="C254" s="4" t="n">
        <v>0.64365</v>
      </c>
      <c r="D254" s="4" t="n">
        <v>0.00021539</v>
      </c>
      <c r="E254" s="4" t="n">
        <v>0.0095884</v>
      </c>
      <c r="F254" s="5" t="b">
        <f aca="false">TRUE()</f>
        <v>1</v>
      </c>
      <c r="G254" s="4" t="s">
        <v>11</v>
      </c>
    </row>
    <row r="255" customFormat="false" ht="15.75" hidden="false" customHeight="false" outlineLevel="0" collapsed="false">
      <c r="A255" s="4" t="s">
        <v>262</v>
      </c>
      <c r="B255" s="4" t="n">
        <v>0.373139569711391</v>
      </c>
      <c r="C255" s="4" t="n">
        <v>-1.4222</v>
      </c>
      <c r="D255" s="6" t="n">
        <v>6.6271E-005</v>
      </c>
      <c r="E255" s="4" t="n">
        <v>0.0042343</v>
      </c>
      <c r="F255" s="5" t="b">
        <f aca="false">TRUE()</f>
        <v>1</v>
      </c>
      <c r="G255" s="4" t="s">
        <v>9</v>
      </c>
    </row>
    <row r="256" customFormat="false" ht="15.75" hidden="false" customHeight="false" outlineLevel="0" collapsed="false">
      <c r="A256" s="4" t="s">
        <v>263</v>
      </c>
      <c r="B256" s="4" t="n">
        <v>0.652002980392609</v>
      </c>
      <c r="C256" s="4" t="n">
        <v>-0.61705</v>
      </c>
      <c r="D256" s="4" t="n">
        <v>0.0010594</v>
      </c>
      <c r="E256" s="4" t="n">
        <v>0.029429</v>
      </c>
      <c r="F256" s="5" t="b">
        <f aca="false">TRUE()</f>
        <v>1</v>
      </c>
      <c r="G256" s="4" t="s">
        <v>9</v>
      </c>
    </row>
    <row r="257" customFormat="false" ht="15.75" hidden="false" customHeight="false" outlineLevel="0" collapsed="false">
      <c r="A257" s="4" t="s">
        <v>264</v>
      </c>
      <c r="B257" s="4" t="n">
        <v>0.650882472043807</v>
      </c>
      <c r="C257" s="4" t="n">
        <v>-0.61953</v>
      </c>
      <c r="D257" s="4" t="n">
        <v>0.00038232</v>
      </c>
      <c r="E257" s="4" t="n">
        <v>0.014029</v>
      </c>
      <c r="F257" s="5" t="b">
        <f aca="false">TRUE()</f>
        <v>1</v>
      </c>
      <c r="G257" s="4" t="s">
        <v>9</v>
      </c>
    </row>
    <row r="258" customFormat="false" ht="15.75" hidden="false" customHeight="false" outlineLevel="0" collapsed="false">
      <c r="A258" s="4" t="s">
        <v>265</v>
      </c>
      <c r="B258" s="4" t="n">
        <v>2.19734315438287</v>
      </c>
      <c r="C258" s="4" t="n">
        <v>1.1358</v>
      </c>
      <c r="D258" s="6" t="n">
        <v>1.8252E-006</v>
      </c>
      <c r="E258" s="4" t="n">
        <v>0.00025096</v>
      </c>
      <c r="F258" s="5" t="b">
        <f aca="false">TRUE()</f>
        <v>1</v>
      </c>
      <c r="G258" s="4" t="s">
        <v>11</v>
      </c>
    </row>
    <row r="259" customFormat="false" ht="15.75" hidden="false" customHeight="false" outlineLevel="0" collapsed="false">
      <c r="A259" s="4" t="s">
        <v>266</v>
      </c>
      <c r="B259" s="4" t="n">
        <v>0.502391688720068</v>
      </c>
      <c r="C259" s="4" t="n">
        <v>-0.99312</v>
      </c>
      <c r="D259" s="6" t="n">
        <v>1.8414E-008</v>
      </c>
      <c r="E259" s="6" t="n">
        <v>5.2635E-006</v>
      </c>
      <c r="F259" s="5" t="b">
        <f aca="false">TRUE()</f>
        <v>1</v>
      </c>
      <c r="G259" s="4" t="s">
        <v>9</v>
      </c>
    </row>
    <row r="260" customFormat="false" ht="15.75" hidden="false" customHeight="false" outlineLevel="0" collapsed="false">
      <c r="A260" s="4" t="s">
        <v>267</v>
      </c>
      <c r="B260" s="4" t="n">
        <v>2.01084829979122</v>
      </c>
      <c r="C260" s="4" t="n">
        <v>1.0078</v>
      </c>
      <c r="D260" s="6" t="n">
        <v>4.0083E-007</v>
      </c>
      <c r="E260" s="6" t="n">
        <v>7.0222E-005</v>
      </c>
      <c r="F260" s="5" t="b">
        <f aca="false">TRUE()</f>
        <v>1</v>
      </c>
      <c r="G260" s="4" t="s">
        <v>11</v>
      </c>
    </row>
    <row r="261" customFormat="false" ht="15.75" hidden="false" customHeight="false" outlineLevel="0" collapsed="false">
      <c r="A261" s="4" t="s">
        <v>268</v>
      </c>
      <c r="B261" s="4" t="n">
        <v>1.71302006227255</v>
      </c>
      <c r="C261" s="4" t="n">
        <v>0.77654</v>
      </c>
      <c r="D261" s="4" t="n">
        <v>0.0020626</v>
      </c>
      <c r="E261" s="4" t="n">
        <v>0.046849</v>
      </c>
      <c r="F261" s="5" t="b">
        <f aca="false">TRUE()</f>
        <v>1</v>
      </c>
      <c r="G261" s="4" t="s">
        <v>11</v>
      </c>
    </row>
    <row r="262" customFormat="false" ht="15.75" hidden="false" customHeight="false" outlineLevel="0" collapsed="false">
      <c r="A262" s="4" t="s">
        <v>269</v>
      </c>
      <c r="B262" s="4" t="n">
        <v>2.96130130430987</v>
      </c>
      <c r="C262" s="4" t="n">
        <v>1.5662</v>
      </c>
      <c r="D262" s="6" t="n">
        <v>2.3402E-006</v>
      </c>
      <c r="E262" s="4" t="n">
        <v>0.00029904</v>
      </c>
      <c r="F262" s="5" t="b">
        <f aca="false">TRUE()</f>
        <v>1</v>
      </c>
      <c r="G262" s="4" t="s">
        <v>11</v>
      </c>
    </row>
    <row r="263" customFormat="false" ht="15.75" hidden="false" customHeight="false" outlineLevel="0" collapsed="false">
      <c r="A263" s="4" t="s">
        <v>270</v>
      </c>
      <c r="B263" s="4" t="n">
        <v>1.88457097024381</v>
      </c>
      <c r="C263" s="4" t="n">
        <v>0.91424</v>
      </c>
      <c r="D263" s="4" t="n">
        <v>0.00059556</v>
      </c>
      <c r="E263" s="4" t="n">
        <v>0.019547</v>
      </c>
      <c r="F263" s="5" t="b">
        <f aca="false">TRUE()</f>
        <v>1</v>
      </c>
      <c r="G263" s="4" t="s">
        <v>11</v>
      </c>
    </row>
    <row r="264" customFormat="false" ht="15.75" hidden="false" customHeight="false" outlineLevel="0" collapsed="false">
      <c r="A264" s="4" t="s">
        <v>271</v>
      </c>
      <c r="B264" s="4" t="n">
        <v>0.649981631173113</v>
      </c>
      <c r="C264" s="4" t="n">
        <v>-0.62153</v>
      </c>
      <c r="D264" s="4" t="n">
        <v>0.0010457</v>
      </c>
      <c r="E264" s="4" t="n">
        <v>0.029123</v>
      </c>
      <c r="F264" s="5" t="b">
        <f aca="false">TRUE()</f>
        <v>1</v>
      </c>
      <c r="G264" s="4" t="s">
        <v>9</v>
      </c>
    </row>
    <row r="265" customFormat="false" ht="15.75" hidden="false" customHeight="false" outlineLevel="0" collapsed="false">
      <c r="A265" s="4" t="s">
        <v>272</v>
      </c>
      <c r="B265" s="4" t="n">
        <v>0.649844412534352</v>
      </c>
      <c r="C265" s="4" t="n">
        <v>-0.62183</v>
      </c>
      <c r="D265" s="4" t="n">
        <v>0.0022877</v>
      </c>
      <c r="E265" s="4" t="n">
        <v>0.049599</v>
      </c>
      <c r="F265" s="5" t="b">
        <f aca="false">TRUE()</f>
        <v>1</v>
      </c>
      <c r="G265" s="4" t="s">
        <v>9</v>
      </c>
    </row>
    <row r="266" customFormat="false" ht="15.75" hidden="false" customHeight="false" outlineLevel="0" collapsed="false">
      <c r="A266" s="4" t="s">
        <v>273</v>
      </c>
      <c r="B266" s="4" t="n">
        <v>0.606905581188874</v>
      </c>
      <c r="C266" s="4" t="n">
        <v>-0.72046</v>
      </c>
      <c r="D266" s="4" t="n">
        <v>0.00036058</v>
      </c>
      <c r="E266" s="4" t="n">
        <v>0.013557</v>
      </c>
      <c r="F266" s="5" t="b">
        <f aca="false">TRUE()</f>
        <v>1</v>
      </c>
      <c r="G266" s="4" t="s">
        <v>9</v>
      </c>
    </row>
    <row r="267" customFormat="false" ht="15.75" hidden="false" customHeight="false" outlineLevel="0" collapsed="false">
      <c r="A267" s="4" t="s">
        <v>274</v>
      </c>
      <c r="B267" s="4" t="n">
        <v>0.57623086406721</v>
      </c>
      <c r="C267" s="4" t="n">
        <v>-0.79528</v>
      </c>
      <c r="D267" s="6" t="n">
        <v>1.4861E-005</v>
      </c>
      <c r="E267" s="4" t="n">
        <v>0.0012417</v>
      </c>
      <c r="F267" s="5" t="b">
        <f aca="false">TRUE()</f>
        <v>1</v>
      </c>
      <c r="G267" s="4" t="s">
        <v>9</v>
      </c>
    </row>
    <row r="268" customFormat="false" ht="15.75" hidden="false" customHeight="false" outlineLevel="0" collapsed="false">
      <c r="A268" s="4" t="s">
        <v>275</v>
      </c>
      <c r="B268" s="4" t="n">
        <v>2.37757844657875</v>
      </c>
      <c r="C268" s="4" t="n">
        <v>1.2495</v>
      </c>
      <c r="D268" s="6" t="n">
        <v>3.5902E-012</v>
      </c>
      <c r="E268" s="6" t="n">
        <v>3.5452E-009</v>
      </c>
      <c r="F268" s="5" t="b">
        <f aca="false">TRUE()</f>
        <v>1</v>
      </c>
      <c r="G268" s="4" t="s">
        <v>11</v>
      </c>
    </row>
    <row r="269" customFormat="false" ht="15.75" hidden="false" customHeight="false" outlineLevel="0" collapsed="false">
      <c r="A269" s="4" t="s">
        <v>276</v>
      </c>
      <c r="B269" s="4" t="n">
        <v>0.587655774430718</v>
      </c>
      <c r="C269" s="4" t="n">
        <v>-0.76696</v>
      </c>
      <c r="D269" s="6" t="n">
        <v>6.2077E-005</v>
      </c>
      <c r="E269" s="4" t="n">
        <v>0.0040136</v>
      </c>
      <c r="F269" s="5" t="b">
        <f aca="false">TRUE()</f>
        <v>1</v>
      </c>
      <c r="G269" s="4" t="s">
        <v>9</v>
      </c>
    </row>
    <row r="270" customFormat="false" ht="15.75" hidden="false" customHeight="false" outlineLevel="0" collapsed="false">
      <c r="A270" s="4" t="s">
        <v>277</v>
      </c>
      <c r="B270" s="4" t="n">
        <v>0.582553552173398</v>
      </c>
      <c r="C270" s="4" t="n">
        <v>-0.77954</v>
      </c>
      <c r="D270" s="6" t="n">
        <v>1.2341E-005</v>
      </c>
      <c r="E270" s="4" t="n">
        <v>0.0011078</v>
      </c>
      <c r="F270" s="5" t="b">
        <f aca="false">TRUE()</f>
        <v>1</v>
      </c>
      <c r="G270" s="4" t="s">
        <v>9</v>
      </c>
    </row>
    <row r="271" customFormat="false" ht="15.75" hidden="false" customHeight="false" outlineLevel="0" collapsed="false">
      <c r="A271" s="4" t="s">
        <v>278</v>
      </c>
      <c r="B271" s="4" t="n">
        <v>0.636736674101004</v>
      </c>
      <c r="C271" s="4" t="n">
        <v>-0.65123</v>
      </c>
      <c r="D271" s="4" t="n">
        <v>0.001842</v>
      </c>
      <c r="E271" s="4" t="n">
        <v>0.043658</v>
      </c>
      <c r="F271" s="5" t="b">
        <f aca="false">TRUE()</f>
        <v>1</v>
      </c>
      <c r="G271" s="4" t="s">
        <v>9</v>
      </c>
    </row>
    <row r="272" customFormat="false" ht="15.75" hidden="false" customHeight="false" outlineLevel="0" collapsed="false">
      <c r="A272" s="4" t="s">
        <v>279</v>
      </c>
      <c r="B272" s="4" t="n">
        <v>4.90251431956046</v>
      </c>
      <c r="C272" s="4" t="n">
        <v>2.2935</v>
      </c>
      <c r="D272" s="6" t="n">
        <v>7.029E-009</v>
      </c>
      <c r="E272" s="6" t="n">
        <v>2.3136E-006</v>
      </c>
      <c r="F272" s="5" t="b">
        <f aca="false">TRUE()</f>
        <v>1</v>
      </c>
      <c r="G272" s="4" t="s">
        <v>11</v>
      </c>
    </row>
    <row r="273" customFormat="false" ht="15.75" hidden="false" customHeight="false" outlineLevel="0" collapsed="false">
      <c r="A273" s="4" t="s">
        <v>280</v>
      </c>
      <c r="B273" s="4" t="n">
        <v>2.94460567167376</v>
      </c>
      <c r="C273" s="4" t="n">
        <v>1.5581</v>
      </c>
      <c r="D273" s="6" t="n">
        <v>1.2334E-015</v>
      </c>
      <c r="E273" s="6" t="n">
        <v>4.4657E-012</v>
      </c>
      <c r="F273" s="5" t="b">
        <f aca="false">TRUE()</f>
        <v>1</v>
      </c>
      <c r="G273" s="4" t="s">
        <v>11</v>
      </c>
    </row>
    <row r="274" customFormat="false" ht="15.75" hidden="false" customHeight="false" outlineLevel="0" collapsed="false">
      <c r="A274" s="4" t="s">
        <v>281</v>
      </c>
      <c r="B274" s="4" t="n">
        <v>0.64916782026622</v>
      </c>
      <c r="C274" s="4" t="n">
        <v>-0.62334</v>
      </c>
      <c r="D274" s="4" t="n">
        <v>0.0011102</v>
      </c>
      <c r="E274" s="4" t="n">
        <v>0.030376</v>
      </c>
      <c r="F274" s="5" t="b">
        <f aca="false">TRUE()</f>
        <v>1</v>
      </c>
      <c r="G274" s="4" t="s">
        <v>9</v>
      </c>
    </row>
    <row r="275" customFormat="false" ht="15.75" hidden="false" customHeight="false" outlineLevel="0" collapsed="false">
      <c r="A275" s="4" t="s">
        <v>282</v>
      </c>
      <c r="B275" s="4" t="n">
        <v>1.77060325576459</v>
      </c>
      <c r="C275" s="4" t="n">
        <v>0.82424</v>
      </c>
      <c r="D275" s="4" t="n">
        <v>0.00065987</v>
      </c>
      <c r="E275" s="4" t="n">
        <v>0.020896</v>
      </c>
      <c r="F275" s="5" t="b">
        <f aca="false">TRUE()</f>
        <v>1</v>
      </c>
      <c r="G275" s="4" t="s">
        <v>11</v>
      </c>
    </row>
    <row r="276" customFormat="false" ht="15.75" hidden="false" customHeight="false" outlineLevel="0" collapsed="false">
      <c r="A276" s="4" t="s">
        <v>283</v>
      </c>
      <c r="B276" s="4" t="n">
        <v>0.516890644584314</v>
      </c>
      <c r="C276" s="4" t="n">
        <v>-0.95207</v>
      </c>
      <c r="D276" s="4" t="n">
        <v>0.00067151</v>
      </c>
      <c r="E276" s="4" t="n">
        <v>0.021203</v>
      </c>
      <c r="F276" s="5" t="b">
        <f aca="false">TRUE()</f>
        <v>1</v>
      </c>
      <c r="G276" s="4" t="s">
        <v>9</v>
      </c>
    </row>
    <row r="277" customFormat="false" ht="15.75" hidden="false" customHeight="false" outlineLevel="0" collapsed="false">
      <c r="A277" s="4" t="s">
        <v>284</v>
      </c>
      <c r="B277" s="4" t="n">
        <v>0.603826650355099</v>
      </c>
      <c r="C277" s="4" t="n">
        <v>-0.72779</v>
      </c>
      <c r="D277" s="4" t="n">
        <v>0.00033465</v>
      </c>
      <c r="E277" s="4" t="n">
        <v>0.012942</v>
      </c>
      <c r="F277" s="5" t="b">
        <f aca="false">TRUE()</f>
        <v>1</v>
      </c>
      <c r="G277" s="4" t="s">
        <v>9</v>
      </c>
    </row>
    <row r="278" customFormat="false" ht="15.75" hidden="false" customHeight="false" outlineLevel="0" collapsed="false">
      <c r="A278" s="4" t="s">
        <v>285</v>
      </c>
      <c r="B278" s="4" t="n">
        <v>0.584275483561676</v>
      </c>
      <c r="C278" s="4" t="n">
        <v>-0.77528</v>
      </c>
      <c r="D278" s="6" t="n">
        <v>3.2897E-005</v>
      </c>
      <c r="E278" s="4" t="n">
        <v>0.0023203</v>
      </c>
      <c r="F278" s="5" t="b">
        <f aca="false">TRUE()</f>
        <v>1</v>
      </c>
      <c r="G278" s="4" t="s">
        <v>9</v>
      </c>
    </row>
    <row r="279" customFormat="false" ht="15.75" hidden="false" customHeight="false" outlineLevel="0" collapsed="false">
      <c r="A279" s="4" t="s">
        <v>286</v>
      </c>
      <c r="B279" s="4" t="n">
        <v>1.55207386969173</v>
      </c>
      <c r="C279" s="4" t="n">
        <v>0.6342</v>
      </c>
      <c r="D279" s="4" t="n">
        <v>0.0020919</v>
      </c>
      <c r="E279" s="4" t="n">
        <v>0.047044</v>
      </c>
      <c r="F279" s="5" t="b">
        <f aca="false">TRUE()</f>
        <v>1</v>
      </c>
      <c r="G279" s="4" t="s">
        <v>11</v>
      </c>
    </row>
    <row r="280" customFormat="false" ht="15.75" hidden="false" customHeight="false" outlineLevel="0" collapsed="false">
      <c r="A280" s="4" t="s">
        <v>287</v>
      </c>
      <c r="B280" s="4" t="n">
        <v>0.274338229491808</v>
      </c>
      <c r="C280" s="4" t="n">
        <v>-1.866</v>
      </c>
      <c r="D280" s="6" t="n">
        <v>6.2334E-009</v>
      </c>
      <c r="E280" s="6" t="n">
        <v>2.1159E-006</v>
      </c>
      <c r="F280" s="5" t="b">
        <f aca="false">TRUE()</f>
        <v>1</v>
      </c>
      <c r="G280" s="4" t="s">
        <v>9</v>
      </c>
    </row>
    <row r="281" customFormat="false" ht="15.75" hidden="false" customHeight="false" outlineLevel="0" collapsed="false">
      <c r="A281" s="4" t="s">
        <v>288</v>
      </c>
      <c r="B281" s="4" t="n">
        <v>0.600904853538035</v>
      </c>
      <c r="C281" s="4" t="n">
        <v>-0.73479</v>
      </c>
      <c r="D281" s="6" t="n">
        <v>9.3716E-005</v>
      </c>
      <c r="E281" s="4" t="n">
        <v>0.0053576</v>
      </c>
      <c r="F281" s="5" t="b">
        <f aca="false">TRUE()</f>
        <v>1</v>
      </c>
      <c r="G281" s="4" t="s">
        <v>9</v>
      </c>
    </row>
    <row r="282" customFormat="false" ht="15.75" hidden="false" customHeight="false" outlineLevel="0" collapsed="false">
      <c r="A282" s="4" t="s">
        <v>289</v>
      </c>
      <c r="B282" s="4" t="n">
        <v>0.431397996344886</v>
      </c>
      <c r="C282" s="4" t="n">
        <v>-1.2129</v>
      </c>
      <c r="D282" s="6" t="n">
        <v>4.1306E-006</v>
      </c>
      <c r="E282" s="4" t="n">
        <v>0.00046254</v>
      </c>
      <c r="F282" s="5" t="b">
        <f aca="false">TRUE()</f>
        <v>1</v>
      </c>
      <c r="G282" s="4" t="s">
        <v>9</v>
      </c>
    </row>
    <row r="283" customFormat="false" ht="15.75" hidden="false" customHeight="false" outlineLevel="0" collapsed="false">
      <c r="A283" s="4" t="s">
        <v>290</v>
      </c>
      <c r="B283" s="4" t="n">
        <v>1.71115901306063</v>
      </c>
      <c r="C283" s="4" t="n">
        <v>0.77497</v>
      </c>
      <c r="D283" s="4" t="n">
        <v>0.00015279</v>
      </c>
      <c r="E283" s="4" t="n">
        <v>0.0074332</v>
      </c>
      <c r="F283" s="5" t="b">
        <f aca="false">TRUE()</f>
        <v>1</v>
      </c>
      <c r="G283" s="4" t="s">
        <v>11</v>
      </c>
    </row>
    <row r="284" customFormat="false" ht="15.75" hidden="false" customHeight="false" outlineLevel="0" collapsed="false">
      <c r="A284" s="4" t="s">
        <v>291</v>
      </c>
      <c r="B284" s="4" t="n">
        <v>0.686209702927236</v>
      </c>
      <c r="C284" s="4" t="n">
        <v>-0.54328</v>
      </c>
      <c r="D284" s="4" t="n">
        <v>0.0020043</v>
      </c>
      <c r="E284" s="4" t="n">
        <v>0.045931</v>
      </c>
      <c r="F284" s="5" t="b">
        <f aca="false">TRUE()</f>
        <v>1</v>
      </c>
      <c r="G284" s="4" t="s">
        <v>9</v>
      </c>
    </row>
    <row r="285" customFormat="false" ht="15.75" hidden="false" customHeight="false" outlineLevel="0" collapsed="false">
      <c r="A285" s="4" t="s">
        <v>292</v>
      </c>
      <c r="B285" s="4" t="n">
        <v>0.303732765708067</v>
      </c>
      <c r="C285" s="4" t="n">
        <v>-1.7191</v>
      </c>
      <c r="D285" s="6" t="n">
        <v>3.7811E-005</v>
      </c>
      <c r="E285" s="4" t="n">
        <v>0.002583</v>
      </c>
      <c r="F285" s="5" t="b">
        <f aca="false">TRUE()</f>
        <v>1</v>
      </c>
      <c r="G285" s="4" t="s">
        <v>9</v>
      </c>
    </row>
    <row r="286" customFormat="false" ht="15.75" hidden="false" customHeight="false" outlineLevel="0" collapsed="false">
      <c r="A286" s="4" t="s">
        <v>293</v>
      </c>
      <c r="B286" s="4" t="n">
        <v>1.90818412493287</v>
      </c>
      <c r="C286" s="4" t="n">
        <v>0.9322</v>
      </c>
      <c r="D286" s="4" t="n">
        <v>0.00077897</v>
      </c>
      <c r="E286" s="4" t="n">
        <v>0.023969</v>
      </c>
      <c r="F286" s="5" t="b">
        <f aca="false">TRUE()</f>
        <v>1</v>
      </c>
      <c r="G286" s="4" t="s">
        <v>11</v>
      </c>
    </row>
    <row r="287" customFormat="false" ht="15.75" hidden="false" customHeight="false" outlineLevel="0" collapsed="false">
      <c r="A287" s="4" t="s">
        <v>294</v>
      </c>
      <c r="B287" s="4" t="n">
        <v>3.36124594503244</v>
      </c>
      <c r="C287" s="4" t="n">
        <v>1.749</v>
      </c>
      <c r="D287" s="6" t="n">
        <v>1.3629E-005</v>
      </c>
      <c r="E287" s="4" t="n">
        <v>0.0011657</v>
      </c>
      <c r="F287" s="5" t="b">
        <f aca="false">TRUE()</f>
        <v>1</v>
      </c>
      <c r="G287" s="4" t="s">
        <v>11</v>
      </c>
    </row>
    <row r="288" customFormat="false" ht="15.75" hidden="false" customHeight="false" outlineLevel="0" collapsed="false">
      <c r="A288" s="4" t="s">
        <v>295</v>
      </c>
      <c r="B288" s="4" t="n">
        <v>1.88145422665486</v>
      </c>
      <c r="C288" s="4" t="n">
        <v>0.91185</v>
      </c>
      <c r="D288" s="6" t="n">
        <v>7.6083E-006</v>
      </c>
      <c r="E288" s="4" t="n">
        <v>0.0007652</v>
      </c>
      <c r="F288" s="5" t="b">
        <f aca="false">TRUE()</f>
        <v>1</v>
      </c>
      <c r="G288" s="4" t="s">
        <v>11</v>
      </c>
    </row>
    <row r="289" customFormat="false" ht="15.75" hidden="false" customHeight="false" outlineLevel="0" collapsed="false">
      <c r="A289" s="4" t="s">
        <v>296</v>
      </c>
      <c r="B289" s="4" t="n">
        <v>4.2125759282445</v>
      </c>
      <c r="C289" s="4" t="n">
        <v>2.0747</v>
      </c>
      <c r="D289" s="6" t="n">
        <v>9.0787E-006</v>
      </c>
      <c r="E289" s="4" t="n">
        <v>0.00086503</v>
      </c>
      <c r="F289" s="5" t="b">
        <f aca="false">TRUE()</f>
        <v>1</v>
      </c>
      <c r="G289" s="4" t="s">
        <v>11</v>
      </c>
    </row>
    <row r="290" customFormat="false" ht="15.75" hidden="false" customHeight="false" outlineLevel="0" collapsed="false">
      <c r="A290" s="4" t="s">
        <v>297</v>
      </c>
      <c r="B290" s="4" t="n">
        <v>0.492045829756991</v>
      </c>
      <c r="C290" s="4" t="n">
        <v>-1.0231</v>
      </c>
      <c r="D290" s="6" t="n">
        <v>6.8028E-005</v>
      </c>
      <c r="E290" s="4" t="n">
        <v>0.004296</v>
      </c>
      <c r="F290" s="5" t="b">
        <f aca="false">TRUE()</f>
        <v>1</v>
      </c>
      <c r="G290" s="4" t="s">
        <v>9</v>
      </c>
    </row>
    <row r="291" customFormat="false" ht="15.75" hidden="false" customHeight="false" outlineLevel="0" collapsed="false">
      <c r="A291" s="4" t="s">
        <v>298</v>
      </c>
      <c r="B291" s="4" t="n">
        <v>0.572782551218137</v>
      </c>
      <c r="C291" s="4" t="n">
        <v>-0.80394</v>
      </c>
      <c r="D291" s="4" t="n">
        <v>0.0011458</v>
      </c>
      <c r="E291" s="4" t="n">
        <v>0.030958</v>
      </c>
      <c r="F291" s="5" t="b">
        <f aca="false">TRUE()</f>
        <v>1</v>
      </c>
      <c r="G291" s="4" t="s">
        <v>9</v>
      </c>
    </row>
    <row r="292" customFormat="false" ht="15.75" hidden="false" customHeight="false" outlineLevel="0" collapsed="false">
      <c r="A292" s="4" t="s">
        <v>299</v>
      </c>
      <c r="B292" s="4" t="n">
        <v>1.75139903389643</v>
      </c>
      <c r="C292" s="4" t="n">
        <v>0.80851</v>
      </c>
      <c r="D292" s="6" t="n">
        <v>3.1033E-005</v>
      </c>
      <c r="E292" s="4" t="n">
        <v>0.0022472</v>
      </c>
      <c r="F292" s="5" t="b">
        <f aca="false">TRUE()</f>
        <v>1</v>
      </c>
      <c r="G292" s="4" t="s">
        <v>11</v>
      </c>
    </row>
    <row r="293" customFormat="false" ht="15.75" hidden="false" customHeight="false" outlineLevel="0" collapsed="false">
      <c r="A293" s="4" t="s">
        <v>300</v>
      </c>
      <c r="B293" s="4" t="n">
        <v>1.57046722054158</v>
      </c>
      <c r="C293" s="4" t="n">
        <v>0.65119</v>
      </c>
      <c r="D293" s="4" t="n">
        <v>0.00026704</v>
      </c>
      <c r="E293" s="4" t="n">
        <v>0.011113</v>
      </c>
      <c r="F293" s="5" t="b">
        <f aca="false">TRUE()</f>
        <v>1</v>
      </c>
      <c r="G293" s="4" t="s">
        <v>11</v>
      </c>
    </row>
    <row r="294" customFormat="false" ht="15.75" hidden="false" customHeight="false" outlineLevel="0" collapsed="false">
      <c r="A294" s="4" t="s">
        <v>301</v>
      </c>
      <c r="B294" s="4" t="n">
        <v>0.548281275362088</v>
      </c>
      <c r="C294" s="4" t="n">
        <v>-0.86701</v>
      </c>
      <c r="D294" s="4" t="n">
        <v>0.0020789</v>
      </c>
      <c r="E294" s="4" t="n">
        <v>0.046849</v>
      </c>
      <c r="F294" s="5" t="b">
        <f aca="false">TRUE()</f>
        <v>1</v>
      </c>
      <c r="G294" s="4" t="s">
        <v>9</v>
      </c>
    </row>
    <row r="295" customFormat="false" ht="15.75" hidden="false" customHeight="false" outlineLevel="0" collapsed="false">
      <c r="A295" s="4" t="s">
        <v>302</v>
      </c>
      <c r="B295" s="4" t="n">
        <v>0.540615380379618</v>
      </c>
      <c r="C295" s="4" t="n">
        <v>-0.88733</v>
      </c>
      <c r="D295" s="6" t="n">
        <v>1.5564E-005</v>
      </c>
      <c r="E295" s="4" t="n">
        <v>0.0012807</v>
      </c>
      <c r="F295" s="5" t="b">
        <f aca="false">TRUE()</f>
        <v>1</v>
      </c>
      <c r="G295" s="4" t="s">
        <v>9</v>
      </c>
    </row>
    <row r="296" customFormat="false" ht="15.75" hidden="false" customHeight="false" outlineLevel="0" collapsed="false">
      <c r="A296" s="4" t="s">
        <v>303</v>
      </c>
      <c r="B296" s="4" t="n">
        <v>0.450272666886032</v>
      </c>
      <c r="C296" s="4" t="n">
        <v>-1.1511</v>
      </c>
      <c r="D296" s="6" t="n">
        <v>1.3669E-008</v>
      </c>
      <c r="E296" s="6" t="n">
        <v>4.1243E-006</v>
      </c>
      <c r="F296" s="5" t="b">
        <f aca="false">TRUE()</f>
        <v>1</v>
      </c>
      <c r="G296" s="4" t="s">
        <v>9</v>
      </c>
    </row>
    <row r="297" customFormat="false" ht="15.75" hidden="false" customHeight="false" outlineLevel="0" collapsed="false">
      <c r="A297" s="4" t="s">
        <v>304</v>
      </c>
      <c r="B297" s="4" t="n">
        <v>1.68485117529955</v>
      </c>
      <c r="C297" s="4" t="n">
        <v>0.75262</v>
      </c>
      <c r="D297" s="4" t="n">
        <v>0.00029008</v>
      </c>
      <c r="E297" s="4" t="n">
        <v>0.011757</v>
      </c>
      <c r="F297" s="5" t="b">
        <f aca="false">TRUE()</f>
        <v>1</v>
      </c>
      <c r="G297" s="4" t="s">
        <v>11</v>
      </c>
    </row>
    <row r="298" customFormat="false" ht="15.75" hidden="false" customHeight="false" outlineLevel="0" collapsed="false">
      <c r="A298" s="4" t="s">
        <v>305</v>
      </c>
      <c r="B298" s="4" t="n">
        <v>1.55026828056712</v>
      </c>
      <c r="C298" s="4" t="n">
        <v>0.63252</v>
      </c>
      <c r="D298" s="4" t="n">
        <v>0.00062399</v>
      </c>
      <c r="E298" s="4" t="n">
        <v>0.020038</v>
      </c>
      <c r="F298" s="5" t="b">
        <f aca="false">TRUE()</f>
        <v>1</v>
      </c>
      <c r="G298" s="4" t="s">
        <v>11</v>
      </c>
    </row>
    <row r="299" customFormat="false" ht="15.75" hidden="false" customHeight="false" outlineLevel="0" collapsed="false">
      <c r="A299" s="4" t="s">
        <v>306</v>
      </c>
      <c r="B299" s="4" t="n">
        <v>0.673805721092641</v>
      </c>
      <c r="C299" s="4" t="n">
        <v>-0.5696</v>
      </c>
      <c r="D299" s="4" t="n">
        <v>0.0010933</v>
      </c>
      <c r="E299" s="4" t="n">
        <v>0.030064</v>
      </c>
      <c r="F299" s="5" t="b">
        <f aca="false">TRUE()</f>
        <v>1</v>
      </c>
      <c r="G299" s="4" t="s">
        <v>9</v>
      </c>
    </row>
    <row r="300" customFormat="false" ht="15.75" hidden="false" customHeight="false" outlineLevel="0" collapsed="false">
      <c r="A300" s="4" t="s">
        <v>307</v>
      </c>
      <c r="B300" s="4" t="n">
        <v>0.633911820876866</v>
      </c>
      <c r="C300" s="4" t="n">
        <v>-0.65765</v>
      </c>
      <c r="D300" s="4" t="n">
        <v>0.0018027</v>
      </c>
      <c r="E300" s="4" t="n">
        <v>0.043035</v>
      </c>
      <c r="F300" s="5" t="b">
        <f aca="false">TRUE()</f>
        <v>1</v>
      </c>
      <c r="G300" s="4" t="s">
        <v>9</v>
      </c>
    </row>
    <row r="301" customFormat="false" ht="15.75" hidden="false" customHeight="false" outlineLevel="0" collapsed="false">
      <c r="A301" s="4" t="s">
        <v>308</v>
      </c>
      <c r="B301" s="4" t="n">
        <v>0.648562863146143</v>
      </c>
      <c r="C301" s="4" t="n">
        <v>-0.62468</v>
      </c>
      <c r="D301" s="4" t="n">
        <v>0.00093868</v>
      </c>
      <c r="E301" s="4" t="n">
        <v>0.027262</v>
      </c>
      <c r="F301" s="5" t="b">
        <f aca="false">TRUE()</f>
        <v>1</v>
      </c>
      <c r="G301" s="4" t="s">
        <v>9</v>
      </c>
    </row>
    <row r="302" customFormat="false" ht="15.75" hidden="false" customHeight="false" outlineLevel="0" collapsed="false">
      <c r="A302" s="4" t="s">
        <v>309</v>
      </c>
      <c r="B302" s="4" t="n">
        <v>0.654419141794515</v>
      </c>
      <c r="C302" s="4" t="n">
        <v>-0.61171</v>
      </c>
      <c r="D302" s="4" t="n">
        <v>0.00099066</v>
      </c>
      <c r="E302" s="4" t="n">
        <v>0.028243</v>
      </c>
      <c r="F302" s="5" t="b">
        <f aca="false">TRUE()</f>
        <v>1</v>
      </c>
      <c r="G302" s="4" t="s">
        <v>9</v>
      </c>
    </row>
    <row r="303" customFormat="false" ht="15.75" hidden="false" customHeight="false" outlineLevel="0" collapsed="false">
      <c r="A303" s="4" t="s">
        <v>310</v>
      </c>
      <c r="B303" s="4" t="n">
        <v>0.605977370043842</v>
      </c>
      <c r="C303" s="4" t="n">
        <v>-0.72266</v>
      </c>
      <c r="D303" s="6" t="n">
        <v>4.6933E-005</v>
      </c>
      <c r="E303" s="4" t="n">
        <v>0.0031259</v>
      </c>
      <c r="F303" s="5" t="b">
        <f aca="false">TRUE()</f>
        <v>1</v>
      </c>
      <c r="G303" s="4" t="s">
        <v>9</v>
      </c>
    </row>
    <row r="304" customFormat="false" ht="15.75" hidden="false" customHeight="false" outlineLevel="0" collapsed="false">
      <c r="A304" s="4" t="s">
        <v>311</v>
      </c>
      <c r="B304" s="4" t="n">
        <v>0.545558113141466</v>
      </c>
      <c r="C304" s="4" t="n">
        <v>-0.8742</v>
      </c>
      <c r="D304" s="4" t="n">
        <v>0.0005175</v>
      </c>
      <c r="E304" s="4" t="n">
        <v>0.017732</v>
      </c>
      <c r="F304" s="5" t="b">
        <f aca="false">TRUE()</f>
        <v>1</v>
      </c>
      <c r="G304" s="4" t="s">
        <v>9</v>
      </c>
    </row>
    <row r="305" customFormat="false" ht="15.75" hidden="false" customHeight="false" outlineLevel="0" collapsed="false">
      <c r="A305" s="4" t="s">
        <v>312</v>
      </c>
      <c r="B305" s="4" t="n">
        <v>0.250171391497794</v>
      </c>
      <c r="C305" s="4" t="n">
        <v>-1.999</v>
      </c>
      <c r="D305" s="6" t="n">
        <v>5.3598E-011</v>
      </c>
      <c r="E305" s="6" t="n">
        <v>3.8812E-008</v>
      </c>
      <c r="F305" s="5" t="b">
        <f aca="false">TRUE()</f>
        <v>1</v>
      </c>
      <c r="G305" s="4" t="s">
        <v>9</v>
      </c>
    </row>
    <row r="306" customFormat="false" ht="15.75" hidden="false" customHeight="false" outlineLevel="0" collapsed="false">
      <c r="A306" s="4" t="s">
        <v>313</v>
      </c>
      <c r="B306" s="4" t="n">
        <v>0.682318668338241</v>
      </c>
      <c r="C306" s="4" t="n">
        <v>-0.55148</v>
      </c>
      <c r="D306" s="4" t="n">
        <v>0.0016691</v>
      </c>
      <c r="E306" s="4" t="n">
        <v>0.04065</v>
      </c>
      <c r="F306" s="5" t="b">
        <f aca="false">TRUE()</f>
        <v>1</v>
      </c>
      <c r="G306" s="4" t="s">
        <v>9</v>
      </c>
    </row>
    <row r="307" customFormat="false" ht="15.75" hidden="false" customHeight="false" outlineLevel="0" collapsed="false">
      <c r="A307" s="4" t="s">
        <v>314</v>
      </c>
      <c r="B307" s="4" t="n">
        <v>0.642822424284922</v>
      </c>
      <c r="C307" s="4" t="n">
        <v>-0.63751</v>
      </c>
      <c r="D307" s="4" t="n">
        <v>0.00043852</v>
      </c>
      <c r="E307" s="4" t="n">
        <v>0.015566</v>
      </c>
      <c r="F307" s="5" t="b">
        <f aca="false">TRUE()</f>
        <v>1</v>
      </c>
      <c r="G307" s="4" t="s">
        <v>9</v>
      </c>
    </row>
    <row r="308" customFormat="false" ht="15.75" hidden="false" customHeight="false" outlineLevel="0" collapsed="false">
      <c r="A308" s="4" t="s">
        <v>315</v>
      </c>
      <c r="B308" s="4" t="n">
        <v>0.473395780501541</v>
      </c>
      <c r="C308" s="4" t="n">
        <v>-1.0789</v>
      </c>
      <c r="D308" s="6" t="n">
        <v>1.0089E-008</v>
      </c>
      <c r="E308" s="6" t="n">
        <v>3.2231E-006</v>
      </c>
      <c r="F308" s="5" t="b">
        <f aca="false">TRUE()</f>
        <v>1</v>
      </c>
      <c r="G308" s="4" t="s">
        <v>9</v>
      </c>
    </row>
    <row r="309" customFormat="false" ht="15.75" hidden="false" customHeight="false" outlineLevel="0" collapsed="false">
      <c r="A309" s="4" t="s">
        <v>316</v>
      </c>
      <c r="B309" s="4" t="n">
        <v>1.68273259779031</v>
      </c>
      <c r="C309" s="4" t="n">
        <v>0.75081</v>
      </c>
      <c r="D309" s="6" t="n">
        <v>6.5434E-005</v>
      </c>
      <c r="E309" s="4" t="n">
        <v>0.0042056</v>
      </c>
      <c r="F309" s="5" t="b">
        <f aca="false">TRUE()</f>
        <v>1</v>
      </c>
      <c r="G309" s="4" t="s">
        <v>11</v>
      </c>
    </row>
    <row r="310" customFormat="false" ht="15.75" hidden="false" customHeight="false" outlineLevel="0" collapsed="false">
      <c r="A310" s="4" t="s">
        <v>317</v>
      </c>
      <c r="B310" s="4" t="n">
        <v>0.416996989859971</v>
      </c>
      <c r="C310" s="4" t="n">
        <v>-1.2619</v>
      </c>
      <c r="D310" s="6" t="n">
        <v>1.393E-010</v>
      </c>
      <c r="E310" s="6" t="n">
        <v>7.5654E-008</v>
      </c>
      <c r="F310" s="5" t="b">
        <f aca="false">TRUE()</f>
        <v>1</v>
      </c>
      <c r="G310" s="4" t="s">
        <v>9</v>
      </c>
    </row>
    <row r="311" customFormat="false" ht="15.75" hidden="false" customHeight="false" outlineLevel="0" collapsed="false">
      <c r="A311" s="4" t="s">
        <v>318</v>
      </c>
      <c r="B311" s="4" t="n">
        <v>0.521243803998411</v>
      </c>
      <c r="C311" s="4" t="n">
        <v>-0.93997</v>
      </c>
      <c r="D311" s="6" t="n">
        <v>1.1183E-005</v>
      </c>
      <c r="E311" s="4" t="n">
        <v>0.0010342</v>
      </c>
      <c r="F311" s="5" t="b">
        <f aca="false">TRUE()</f>
        <v>1</v>
      </c>
      <c r="G311" s="4" t="s">
        <v>9</v>
      </c>
    </row>
    <row r="312" customFormat="false" ht="15.75" hidden="false" customHeight="false" outlineLevel="0" collapsed="false">
      <c r="A312" s="4" t="s">
        <v>319</v>
      </c>
      <c r="B312" s="4" t="n">
        <v>1.43978140860603</v>
      </c>
      <c r="C312" s="4" t="n">
        <v>0.52585</v>
      </c>
      <c r="D312" s="4" t="n">
        <v>0.0021238</v>
      </c>
      <c r="E312" s="4" t="n">
        <v>0.047369</v>
      </c>
      <c r="F312" s="5" t="b">
        <f aca="false">TRUE()</f>
        <v>1</v>
      </c>
      <c r="G312" s="4" t="s">
        <v>11</v>
      </c>
    </row>
    <row r="313" customFormat="false" ht="15.75" hidden="false" customHeight="false" outlineLevel="0" collapsed="false">
      <c r="A313" s="4" t="s">
        <v>320</v>
      </c>
      <c r="B313" s="4" t="n">
        <v>2.49851300874374</v>
      </c>
      <c r="C313" s="4" t="n">
        <v>1.3211</v>
      </c>
      <c r="D313" s="6" t="n">
        <v>6.4592E-011</v>
      </c>
      <c r="E313" s="6" t="n">
        <v>4.385E-008</v>
      </c>
      <c r="F313" s="5" t="b">
        <f aca="false">TRUE()</f>
        <v>1</v>
      </c>
      <c r="G313" s="4" t="s">
        <v>11</v>
      </c>
    </row>
    <row r="314" customFormat="false" ht="15.75" hidden="false" customHeight="false" outlineLevel="0" collapsed="false">
      <c r="A314" s="4" t="s">
        <v>321</v>
      </c>
      <c r="B314" s="4" t="n">
        <v>2.48899746025309</v>
      </c>
      <c r="C314" s="4" t="n">
        <v>1.3156</v>
      </c>
      <c r="D314" s="6" t="n">
        <v>7.738E-006</v>
      </c>
      <c r="E314" s="4" t="n">
        <v>0.00077111</v>
      </c>
      <c r="F314" s="5" t="b">
        <f aca="false">TRUE()</f>
        <v>1</v>
      </c>
      <c r="G314" s="4" t="s">
        <v>11</v>
      </c>
    </row>
    <row r="315" customFormat="false" ht="15.75" hidden="false" customHeight="false" outlineLevel="0" collapsed="false">
      <c r="A315" s="4" t="s">
        <v>322</v>
      </c>
      <c r="B315" s="4" t="n">
        <v>1.53383121439871</v>
      </c>
      <c r="C315" s="4" t="n">
        <v>0.61714</v>
      </c>
      <c r="D315" s="4" t="n">
        <v>0.00065339</v>
      </c>
      <c r="E315" s="4" t="n">
        <v>0.020874</v>
      </c>
      <c r="F315" s="5" t="b">
        <f aca="false">TRUE()</f>
        <v>1</v>
      </c>
      <c r="G315" s="4" t="s">
        <v>11</v>
      </c>
    </row>
    <row r="316" customFormat="false" ht="15.75" hidden="false" customHeight="false" outlineLevel="0" collapsed="false">
      <c r="A316" s="4" t="s">
        <v>323</v>
      </c>
      <c r="B316" s="4" t="n">
        <v>0.565143366878853</v>
      </c>
      <c r="C316" s="4" t="n">
        <v>-0.82331</v>
      </c>
      <c r="D316" s="4" t="n">
        <v>0.00042913</v>
      </c>
      <c r="E316" s="4" t="n">
        <v>0.015333</v>
      </c>
      <c r="F316" s="5" t="b">
        <f aca="false">TRUE()</f>
        <v>1</v>
      </c>
      <c r="G316" s="4" t="s">
        <v>9</v>
      </c>
    </row>
    <row r="317" customFormat="false" ht="15.75" hidden="false" customHeight="false" outlineLevel="0" collapsed="false">
      <c r="A317" s="4" t="s">
        <v>324</v>
      </c>
      <c r="B317" s="4" t="n">
        <v>1.58351009412355</v>
      </c>
      <c r="C317" s="4" t="n">
        <v>0.66313</v>
      </c>
      <c r="D317" s="4" t="n">
        <v>0.00045621</v>
      </c>
      <c r="E317" s="4" t="n">
        <v>0.016089</v>
      </c>
      <c r="F317" s="5" t="b">
        <f aca="false">TRUE()</f>
        <v>1</v>
      </c>
      <c r="G317" s="4" t="s">
        <v>11</v>
      </c>
    </row>
    <row r="318" customFormat="false" ht="15.75" hidden="false" customHeight="false" outlineLevel="0" collapsed="false">
      <c r="A318" s="4" t="s">
        <v>325</v>
      </c>
      <c r="B318" s="4" t="n">
        <v>2.33285988458982</v>
      </c>
      <c r="C318" s="4" t="n">
        <v>1.2221</v>
      </c>
      <c r="D318" s="6" t="n">
        <v>1.3522E-007</v>
      </c>
      <c r="E318" s="6" t="n">
        <v>2.8246E-005</v>
      </c>
      <c r="F318" s="5" t="b">
        <f aca="false">TRUE()</f>
        <v>1</v>
      </c>
      <c r="G318" s="4" t="s">
        <v>11</v>
      </c>
    </row>
    <row r="319" customFormat="false" ht="15.75" hidden="false" customHeight="false" outlineLevel="0" collapsed="false">
      <c r="A319" s="4" t="s">
        <v>326</v>
      </c>
      <c r="B319" s="4" t="n">
        <v>1.76782459255593</v>
      </c>
      <c r="C319" s="4" t="n">
        <v>0.82198</v>
      </c>
      <c r="D319" s="4" t="n">
        <v>0.00086644</v>
      </c>
      <c r="E319" s="4" t="n">
        <v>0.025644</v>
      </c>
      <c r="F319" s="5" t="b">
        <f aca="false">TRUE()</f>
        <v>1</v>
      </c>
      <c r="G319" s="4" t="s">
        <v>11</v>
      </c>
    </row>
    <row r="320" customFormat="false" ht="15.75" hidden="false" customHeight="false" outlineLevel="0" collapsed="false">
      <c r="A320" s="4" t="s">
        <v>327</v>
      </c>
      <c r="B320" s="4" t="n">
        <v>2.25759609715685</v>
      </c>
      <c r="C320" s="4" t="n">
        <v>1.1748</v>
      </c>
      <c r="D320" s="4" t="n">
        <v>0.0009463</v>
      </c>
      <c r="E320" s="4" t="n">
        <v>0.027337</v>
      </c>
      <c r="F320" s="5" t="b">
        <f aca="false">TRUE()</f>
        <v>1</v>
      </c>
      <c r="G320" s="4" t="s">
        <v>11</v>
      </c>
    </row>
    <row r="321" customFormat="false" ht="15.75" hidden="false" customHeight="false" outlineLevel="0" collapsed="false">
      <c r="A321" s="4" t="s">
        <v>328</v>
      </c>
      <c r="B321" s="4" t="n">
        <v>1.61580119219224</v>
      </c>
      <c r="C321" s="4" t="n">
        <v>0.69225</v>
      </c>
      <c r="D321" s="4" t="n">
        <v>0.00013884</v>
      </c>
      <c r="E321" s="4" t="n">
        <v>0.0069495</v>
      </c>
      <c r="F321" s="5" t="b">
        <f aca="false">TRUE()</f>
        <v>1</v>
      </c>
      <c r="G321" s="4" t="s">
        <v>11</v>
      </c>
    </row>
    <row r="322" customFormat="false" ht="15.75" hidden="false" customHeight="false" outlineLevel="0" collapsed="false">
      <c r="A322" s="4" t="s">
        <v>329</v>
      </c>
      <c r="B322" s="4" t="n">
        <v>0.631855347351513</v>
      </c>
      <c r="C322" s="4" t="n">
        <v>-0.66233</v>
      </c>
      <c r="D322" s="4" t="n">
        <v>0.0016123</v>
      </c>
      <c r="E322" s="4" t="n">
        <v>0.040076</v>
      </c>
      <c r="F322" s="5" t="b">
        <f aca="false">TRUE()</f>
        <v>1</v>
      </c>
      <c r="G322" s="4" t="s">
        <v>9</v>
      </c>
    </row>
    <row r="323" customFormat="false" ht="15.75" hidden="false" customHeight="false" outlineLevel="0" collapsed="false">
      <c r="A323" s="4" t="s">
        <v>330</v>
      </c>
      <c r="B323" s="4" t="n">
        <v>1.56473110881608</v>
      </c>
      <c r="C323" s="4" t="n">
        <v>0.64591</v>
      </c>
      <c r="D323" s="4" t="n">
        <v>0.00023722</v>
      </c>
      <c r="E323" s="4" t="n">
        <v>0.010235</v>
      </c>
      <c r="F323" s="5" t="b">
        <f aca="false">TRUE()</f>
        <v>1</v>
      </c>
      <c r="G323" s="4" t="s">
        <v>11</v>
      </c>
    </row>
    <row r="324" customFormat="false" ht="15.75" hidden="false" customHeight="false" outlineLevel="0" collapsed="false">
      <c r="A324" s="4" t="s">
        <v>331</v>
      </c>
      <c r="B324" s="4" t="n">
        <v>0.522573305201398</v>
      </c>
      <c r="C324" s="4" t="n">
        <v>-0.93629</v>
      </c>
      <c r="D324" s="6" t="n">
        <v>8.9347E-006</v>
      </c>
      <c r="E324" s="4" t="n">
        <v>0.0008591</v>
      </c>
      <c r="F324" s="5" t="b">
        <f aca="false">TRUE()</f>
        <v>1</v>
      </c>
      <c r="G324" s="4" t="s">
        <v>9</v>
      </c>
    </row>
    <row r="325" customFormat="false" ht="15.75" hidden="false" customHeight="false" outlineLevel="0" collapsed="false">
      <c r="A325" s="4" t="s">
        <v>332</v>
      </c>
      <c r="B325" s="4" t="n">
        <v>0.515445559155899</v>
      </c>
      <c r="C325" s="4" t="n">
        <v>-0.95611</v>
      </c>
      <c r="D325" s="6" t="n">
        <v>3.2381E-007</v>
      </c>
      <c r="E325" s="6" t="n">
        <v>6.0911E-005</v>
      </c>
      <c r="F325" s="5" t="b">
        <f aca="false">TRUE()</f>
        <v>1</v>
      </c>
      <c r="G325" s="4" t="s">
        <v>9</v>
      </c>
    </row>
    <row r="326" customFormat="false" ht="15.75" hidden="false" customHeight="false" outlineLevel="0" collapsed="false">
      <c r="A326" s="4" t="s">
        <v>333</v>
      </c>
      <c r="B326" s="4" t="n">
        <v>0.615843825093686</v>
      </c>
      <c r="C326" s="4" t="n">
        <v>-0.69936</v>
      </c>
      <c r="D326" s="4" t="n">
        <v>0.00021284</v>
      </c>
      <c r="E326" s="4" t="n">
        <v>0.0095139</v>
      </c>
      <c r="F326" s="5" t="b">
        <f aca="false">TRUE()</f>
        <v>1</v>
      </c>
      <c r="G326" s="4" t="s">
        <v>9</v>
      </c>
    </row>
    <row r="327" customFormat="false" ht="15.75" hidden="false" customHeight="false" outlineLevel="0" collapsed="false">
      <c r="A327" s="4" t="s">
        <v>334</v>
      </c>
      <c r="B327" s="4" t="n">
        <v>3.45846984514168</v>
      </c>
      <c r="C327" s="4" t="n">
        <v>1.7901</v>
      </c>
      <c r="D327" s="4" t="n">
        <v>0.0015692</v>
      </c>
      <c r="E327" s="4" t="n">
        <v>0.039274</v>
      </c>
      <c r="F327" s="5" t="b">
        <f aca="false">TRUE()</f>
        <v>1</v>
      </c>
      <c r="G327" s="4" t="s">
        <v>11</v>
      </c>
    </row>
    <row r="328" customFormat="false" ht="15.75" hidden="false" customHeight="false" outlineLevel="0" collapsed="false">
      <c r="A328" s="4" t="s">
        <v>335</v>
      </c>
      <c r="B328" s="4" t="n">
        <v>1.69018717387306</v>
      </c>
      <c r="C328" s="4" t="n">
        <v>0.75718</v>
      </c>
      <c r="D328" s="4" t="n">
        <v>0.00056688</v>
      </c>
      <c r="E328" s="4" t="n">
        <v>0.019043</v>
      </c>
      <c r="F328" s="5" t="b">
        <f aca="false">TRUE()</f>
        <v>1</v>
      </c>
      <c r="G328" s="4" t="s">
        <v>11</v>
      </c>
    </row>
    <row r="329" customFormat="false" ht="15.75" hidden="false" customHeight="false" outlineLevel="0" collapsed="false">
      <c r="A329" s="4" t="s">
        <v>336</v>
      </c>
      <c r="B329" s="4" t="n">
        <v>0.629862752576079</v>
      </c>
      <c r="C329" s="4" t="n">
        <v>-0.66689</v>
      </c>
      <c r="D329" s="4" t="n">
        <v>0.0018704</v>
      </c>
      <c r="E329" s="4" t="n">
        <v>0.043837</v>
      </c>
      <c r="F329" s="5" t="b">
        <f aca="false">TRUE()</f>
        <v>1</v>
      </c>
      <c r="G329" s="4" t="s">
        <v>9</v>
      </c>
    </row>
    <row r="330" customFormat="false" ht="15.75" hidden="false" customHeight="false" outlineLevel="0" collapsed="false">
      <c r="A330" s="4" t="s">
        <v>337</v>
      </c>
      <c r="B330" s="4" t="n">
        <v>0.444190942588949</v>
      </c>
      <c r="C330" s="4" t="n">
        <v>-1.1707</v>
      </c>
      <c r="D330" s="6" t="n">
        <v>6.6273E-008</v>
      </c>
      <c r="E330" s="6" t="n">
        <v>1.5316E-005</v>
      </c>
      <c r="F330" s="5" t="b">
        <f aca="false">TRUE()</f>
        <v>1</v>
      </c>
      <c r="G330" s="4" t="s">
        <v>9</v>
      </c>
    </row>
    <row r="331" customFormat="false" ht="15.75" hidden="false" customHeight="false" outlineLevel="0" collapsed="false">
      <c r="A331" s="4" t="s">
        <v>338</v>
      </c>
      <c r="B331" s="4" t="n">
        <v>1.50151110441269</v>
      </c>
      <c r="C331" s="4" t="n">
        <v>0.58642</v>
      </c>
      <c r="D331" s="4" t="n">
        <v>0.0021159</v>
      </c>
      <c r="E331" s="4" t="n">
        <v>0.047289</v>
      </c>
      <c r="F331" s="5" t="b">
        <f aca="false">TRUE()</f>
        <v>1</v>
      </c>
      <c r="G331" s="4" t="s">
        <v>11</v>
      </c>
    </row>
    <row r="332" customFormat="false" ht="15.75" hidden="false" customHeight="false" outlineLevel="0" collapsed="false">
      <c r="A332" s="4" t="s">
        <v>339</v>
      </c>
      <c r="B332" s="4" t="n">
        <v>2.2586986215034</v>
      </c>
      <c r="C332" s="4" t="n">
        <v>1.1755</v>
      </c>
      <c r="D332" s="6" t="n">
        <v>1.521E-005</v>
      </c>
      <c r="E332" s="4" t="n">
        <v>0.0012611</v>
      </c>
      <c r="F332" s="5" t="b">
        <f aca="false">TRUE()</f>
        <v>1</v>
      </c>
      <c r="G332" s="4" t="s">
        <v>11</v>
      </c>
    </row>
    <row r="333" customFormat="false" ht="15.75" hidden="false" customHeight="false" outlineLevel="0" collapsed="false">
      <c r="A333" s="4" t="s">
        <v>340</v>
      </c>
      <c r="B333" s="4" t="n">
        <v>1.62757262683882</v>
      </c>
      <c r="C333" s="4" t="n">
        <v>0.70272</v>
      </c>
      <c r="D333" s="4" t="n">
        <v>0.00011073</v>
      </c>
      <c r="E333" s="4" t="n">
        <v>0.0061367</v>
      </c>
      <c r="F333" s="5" t="b">
        <f aca="false">TRUE()</f>
        <v>1</v>
      </c>
      <c r="G333" s="4" t="s">
        <v>11</v>
      </c>
    </row>
    <row r="334" customFormat="false" ht="15.75" hidden="false" customHeight="false" outlineLevel="0" collapsed="false">
      <c r="A334" s="4" t="s">
        <v>341</v>
      </c>
      <c r="B334" s="4" t="n">
        <v>2.63620180136972</v>
      </c>
      <c r="C334" s="4" t="n">
        <v>1.3985</v>
      </c>
      <c r="D334" s="4" t="n">
        <v>0.0016654</v>
      </c>
      <c r="E334" s="4" t="n">
        <v>0.04065</v>
      </c>
      <c r="F334" s="5" t="b">
        <f aca="false">TRUE()</f>
        <v>1</v>
      </c>
      <c r="G334" s="4" t="s">
        <v>11</v>
      </c>
    </row>
    <row r="335" customFormat="false" ht="15.75" hidden="false" customHeight="false" outlineLevel="0" collapsed="false">
      <c r="A335" s="4" t="s">
        <v>342</v>
      </c>
      <c r="B335" s="4" t="n">
        <v>1.89313865343596</v>
      </c>
      <c r="C335" s="4" t="n">
        <v>0.92078</v>
      </c>
      <c r="D335" s="6" t="n">
        <v>2.036E-006</v>
      </c>
      <c r="E335" s="4" t="n">
        <v>0.00027302</v>
      </c>
      <c r="F335" s="5" t="b">
        <f aca="false">TRUE()</f>
        <v>1</v>
      </c>
      <c r="G335" s="4" t="s">
        <v>11</v>
      </c>
    </row>
    <row r="336" customFormat="false" ht="15.75" hidden="false" customHeight="false" outlineLevel="0" collapsed="false">
      <c r="A336" s="4" t="s">
        <v>343</v>
      </c>
      <c r="B336" s="4" t="n">
        <v>0.576891368091062</v>
      </c>
      <c r="C336" s="4" t="n">
        <v>-0.79363</v>
      </c>
      <c r="D336" s="4" t="n">
        <v>0.00049284</v>
      </c>
      <c r="E336" s="4" t="n">
        <v>0.017049</v>
      </c>
      <c r="F336" s="5" t="b">
        <f aca="false">TRUE()</f>
        <v>1</v>
      </c>
      <c r="G336" s="4" t="s">
        <v>9</v>
      </c>
    </row>
    <row r="337" customFormat="false" ht="15.75" hidden="false" customHeight="false" outlineLevel="0" collapsed="false">
      <c r="A337" s="4" t="s">
        <v>344</v>
      </c>
      <c r="B337" s="4" t="n">
        <v>1.57880296893524</v>
      </c>
      <c r="C337" s="4" t="n">
        <v>0.65883</v>
      </c>
      <c r="D337" s="4" t="n">
        <v>0.00025958</v>
      </c>
      <c r="E337" s="4" t="n">
        <v>0.010875</v>
      </c>
      <c r="F337" s="5" t="b">
        <f aca="false">TRUE()</f>
        <v>1</v>
      </c>
      <c r="G337" s="4" t="s">
        <v>11</v>
      </c>
    </row>
    <row r="338" customFormat="false" ht="15.75" hidden="false" customHeight="false" outlineLevel="0" collapsed="false">
      <c r="A338" s="4" t="s">
        <v>345</v>
      </c>
      <c r="B338" s="4" t="n">
        <v>1.76258243673295</v>
      </c>
      <c r="C338" s="4" t="n">
        <v>0.81769</v>
      </c>
      <c r="D338" s="6" t="n">
        <v>3.0789E-005</v>
      </c>
      <c r="E338" s="4" t="n">
        <v>0.0022445</v>
      </c>
      <c r="F338" s="5" t="b">
        <f aca="false">TRUE()</f>
        <v>1</v>
      </c>
      <c r="G338" s="4" t="s">
        <v>11</v>
      </c>
    </row>
    <row r="339" customFormat="false" ht="15.75" hidden="false" customHeight="false" outlineLevel="0" collapsed="false">
      <c r="A339" s="4" t="s">
        <v>346</v>
      </c>
      <c r="B339" s="4" t="n">
        <v>2.54176892074746</v>
      </c>
      <c r="C339" s="4" t="n">
        <v>1.3458</v>
      </c>
      <c r="D339" s="6" t="n">
        <v>5.0178E-005</v>
      </c>
      <c r="E339" s="4" t="n">
        <v>0.0033032</v>
      </c>
      <c r="F339" s="5" t="b">
        <f aca="false">TRUE()</f>
        <v>1</v>
      </c>
      <c r="G339" s="4" t="s">
        <v>11</v>
      </c>
    </row>
    <row r="340" customFormat="false" ht="15.75" hidden="false" customHeight="false" outlineLevel="0" collapsed="false">
      <c r="A340" s="4" t="s">
        <v>347</v>
      </c>
      <c r="B340" s="4" t="n">
        <v>1.9086839485045</v>
      </c>
      <c r="C340" s="4" t="n">
        <v>0.93258</v>
      </c>
      <c r="D340" s="6" t="n">
        <v>3.5358E-006</v>
      </c>
      <c r="E340" s="4" t="n">
        <v>0.00042185</v>
      </c>
      <c r="F340" s="5" t="b">
        <f aca="false">TRUE()</f>
        <v>1</v>
      </c>
      <c r="G340" s="4" t="s">
        <v>11</v>
      </c>
    </row>
    <row r="341" customFormat="false" ht="15.75" hidden="false" customHeight="false" outlineLevel="0" collapsed="false">
      <c r="A341" s="4" t="s">
        <v>348</v>
      </c>
      <c r="B341" s="4" t="n">
        <v>1.64407604772824</v>
      </c>
      <c r="C341" s="4" t="n">
        <v>0.71728</v>
      </c>
      <c r="D341" s="6" t="n">
        <v>7.7411E-005</v>
      </c>
      <c r="E341" s="4" t="n">
        <v>0.0046455</v>
      </c>
      <c r="F341" s="5" t="b">
        <f aca="false">TRUE()</f>
        <v>1</v>
      </c>
      <c r="G341" s="4" t="s">
        <v>11</v>
      </c>
    </row>
    <row r="342" customFormat="false" ht="15.75" hidden="false" customHeight="false" outlineLevel="0" collapsed="false">
      <c r="A342" s="4" t="s">
        <v>349</v>
      </c>
      <c r="B342" s="4" t="n">
        <v>1.67791634489504</v>
      </c>
      <c r="C342" s="4" t="n">
        <v>0.74667</v>
      </c>
      <c r="D342" s="4" t="n">
        <v>0.0011051</v>
      </c>
      <c r="E342" s="4" t="n">
        <v>0.030312</v>
      </c>
      <c r="F342" s="5" t="b">
        <f aca="false">TRUE()</f>
        <v>1</v>
      </c>
      <c r="G342" s="4" t="s">
        <v>11</v>
      </c>
    </row>
    <row r="343" customFormat="false" ht="15.75" hidden="false" customHeight="false" outlineLevel="0" collapsed="false">
      <c r="A343" s="4" t="s">
        <v>350</v>
      </c>
      <c r="B343" s="4" t="n">
        <v>0.549362319452314</v>
      </c>
      <c r="C343" s="4" t="n">
        <v>-0.86417</v>
      </c>
      <c r="D343" s="4" t="n">
        <v>0.00030855</v>
      </c>
      <c r="E343" s="4" t="n">
        <v>0.012322</v>
      </c>
      <c r="F343" s="5" t="b">
        <f aca="false">TRUE()</f>
        <v>1</v>
      </c>
      <c r="G343" s="4" t="s">
        <v>9</v>
      </c>
    </row>
    <row r="344" customFormat="false" ht="15.75" hidden="false" customHeight="false" outlineLevel="0" collapsed="false">
      <c r="A344" s="4" t="s">
        <v>351</v>
      </c>
      <c r="B344" s="4" t="n">
        <v>0.621712449349096</v>
      </c>
      <c r="C344" s="4" t="n">
        <v>-0.68568</v>
      </c>
      <c r="D344" s="4" t="n">
        <v>0.00031922</v>
      </c>
      <c r="E344" s="4" t="n">
        <v>0.012563</v>
      </c>
      <c r="F344" s="5" t="b">
        <f aca="false">TRUE()</f>
        <v>1</v>
      </c>
      <c r="G344" s="4" t="s">
        <v>9</v>
      </c>
    </row>
    <row r="345" customFormat="false" ht="15.75" hidden="false" customHeight="false" outlineLevel="0" collapsed="false">
      <c r="A345" s="4" t="s">
        <v>352</v>
      </c>
      <c r="B345" s="4" t="n">
        <v>0.677385559011979</v>
      </c>
      <c r="C345" s="4" t="n">
        <v>-0.56195</v>
      </c>
      <c r="D345" s="4" t="n">
        <v>0.0021782</v>
      </c>
      <c r="E345" s="4" t="n">
        <v>0.048284</v>
      </c>
      <c r="F345" s="5" t="b">
        <f aca="false">TRUE()</f>
        <v>1</v>
      </c>
      <c r="G345" s="4" t="s">
        <v>9</v>
      </c>
    </row>
    <row r="346" customFormat="false" ht="15.75" hidden="false" customHeight="false" outlineLevel="0" collapsed="false">
      <c r="A346" s="4" t="s">
        <v>353</v>
      </c>
      <c r="B346" s="4" t="n">
        <v>1.51871049522012</v>
      </c>
      <c r="C346" s="4" t="n">
        <v>0.60285</v>
      </c>
      <c r="D346" s="4" t="n">
        <v>0.0016225</v>
      </c>
      <c r="E346" s="4" t="n">
        <v>0.040237</v>
      </c>
      <c r="F346" s="5" t="b">
        <f aca="false">TRUE()</f>
        <v>1</v>
      </c>
      <c r="G346" s="4" t="s">
        <v>11</v>
      </c>
    </row>
    <row r="347" customFormat="false" ht="15.75" hidden="false" customHeight="false" outlineLevel="0" collapsed="false">
      <c r="A347" s="4" t="s">
        <v>354</v>
      </c>
      <c r="B347" s="4" t="n">
        <v>0.584915881060405</v>
      </c>
      <c r="C347" s="4" t="n">
        <v>-0.7737</v>
      </c>
      <c r="D347" s="6" t="n">
        <v>9.8647E-005</v>
      </c>
      <c r="E347" s="4" t="n">
        <v>0.0055518</v>
      </c>
      <c r="F347" s="5" t="b">
        <f aca="false">TRUE()</f>
        <v>1</v>
      </c>
      <c r="G347" s="4" t="s">
        <v>9</v>
      </c>
    </row>
    <row r="348" customFormat="false" ht="15.75" hidden="false" customHeight="false" outlineLevel="0" collapsed="false">
      <c r="A348" s="4" t="s">
        <v>355</v>
      </c>
      <c r="B348" s="4" t="n">
        <v>0.602055506708295</v>
      </c>
      <c r="C348" s="4" t="n">
        <v>-0.73203</v>
      </c>
      <c r="D348" s="4" t="n">
        <v>0.0021628</v>
      </c>
      <c r="E348" s="4" t="n">
        <v>0.048041</v>
      </c>
      <c r="F348" s="5" t="b">
        <f aca="false">TRUE()</f>
        <v>1</v>
      </c>
      <c r="G348" s="4" t="s">
        <v>9</v>
      </c>
    </row>
    <row r="349" customFormat="false" ht="15.75" hidden="false" customHeight="false" outlineLevel="0" collapsed="false">
      <c r="A349" s="4" t="s">
        <v>356</v>
      </c>
      <c r="B349" s="4" t="n">
        <v>0.419534917940407</v>
      </c>
      <c r="C349" s="4" t="n">
        <v>-1.2531</v>
      </c>
      <c r="D349" s="4" t="n">
        <v>0.00023535</v>
      </c>
      <c r="E349" s="4" t="n">
        <v>0.010235</v>
      </c>
      <c r="F349" s="5" t="b">
        <f aca="false">TRUE()</f>
        <v>1</v>
      </c>
      <c r="G349" s="4" t="s">
        <v>9</v>
      </c>
    </row>
    <row r="350" customFormat="false" ht="15.75" hidden="false" customHeight="false" outlineLevel="0" collapsed="false">
      <c r="A350" s="4" t="s">
        <v>357</v>
      </c>
      <c r="B350" s="4" t="n">
        <v>10.246259086957</v>
      </c>
      <c r="C350" s="4" t="n">
        <v>3.357</v>
      </c>
      <c r="D350" s="6" t="n">
        <v>4.8646E-012</v>
      </c>
      <c r="E350" s="6" t="n">
        <v>4.4033E-009</v>
      </c>
      <c r="F350" s="5" t="b">
        <f aca="false">TRUE()</f>
        <v>1</v>
      </c>
      <c r="G350" s="4" t="s">
        <v>11</v>
      </c>
    </row>
    <row r="351" customFormat="false" ht="15.75" hidden="false" customHeight="false" outlineLevel="0" collapsed="false">
      <c r="A351" s="4" t="s">
        <v>358</v>
      </c>
      <c r="B351" s="4" t="n">
        <v>0.63545229474034</v>
      </c>
      <c r="C351" s="4" t="n">
        <v>-0.65414</v>
      </c>
      <c r="D351" s="4" t="n">
        <v>0.00024616</v>
      </c>
      <c r="E351" s="4" t="n">
        <v>0.010527</v>
      </c>
      <c r="F351" s="5" t="b">
        <f aca="false">TRUE()</f>
        <v>1</v>
      </c>
      <c r="G351" s="4" t="s">
        <v>9</v>
      </c>
    </row>
    <row r="352" customFormat="false" ht="15.75" hidden="false" customHeight="false" outlineLevel="0" collapsed="false">
      <c r="A352" s="4" t="s">
        <v>359</v>
      </c>
      <c r="B352" s="4" t="n">
        <v>1.62304136783906</v>
      </c>
      <c r="C352" s="4" t="n">
        <v>0.6987</v>
      </c>
      <c r="D352" s="4" t="n">
        <v>0.0003075</v>
      </c>
      <c r="E352" s="4" t="n">
        <v>0.012322</v>
      </c>
      <c r="F352" s="5" t="b">
        <f aca="false">TRUE()</f>
        <v>1</v>
      </c>
      <c r="G352" s="4" t="s">
        <v>11</v>
      </c>
    </row>
    <row r="353" customFormat="false" ht="15.75" hidden="false" customHeight="false" outlineLevel="0" collapsed="false">
      <c r="A353" s="4" t="s">
        <v>360</v>
      </c>
      <c r="B353" s="4" t="n">
        <v>1.6831084086075</v>
      </c>
      <c r="C353" s="4" t="n">
        <v>0.75113</v>
      </c>
      <c r="D353" s="4" t="n">
        <v>0.00015922</v>
      </c>
      <c r="E353" s="4" t="n">
        <v>0.0075628</v>
      </c>
      <c r="F353" s="5" t="b">
        <f aca="false">TRUE()</f>
        <v>1</v>
      </c>
      <c r="G353" s="4" t="s">
        <v>11</v>
      </c>
    </row>
    <row r="354" customFormat="false" ht="15.75" hidden="false" customHeight="false" outlineLevel="0" collapsed="false">
      <c r="A354" s="4" t="s">
        <v>361</v>
      </c>
      <c r="B354" s="4" t="n">
        <v>0.570196210020131</v>
      </c>
      <c r="C354" s="4" t="n">
        <v>-0.81047</v>
      </c>
      <c r="D354" s="6" t="n">
        <v>8.0017E-006</v>
      </c>
      <c r="E354" s="4" t="n">
        <v>0.00079014</v>
      </c>
      <c r="F354" s="5" t="b">
        <f aca="false">TRUE()</f>
        <v>1</v>
      </c>
      <c r="G354" s="4" t="s">
        <v>9</v>
      </c>
    </row>
    <row r="355" customFormat="false" ht="15.75" hidden="false" customHeight="false" outlineLevel="0" collapsed="false">
      <c r="A355" s="4" t="s">
        <v>362</v>
      </c>
      <c r="B355" s="4" t="n">
        <v>0.609859598902442</v>
      </c>
      <c r="C355" s="4" t="n">
        <v>-0.71345</v>
      </c>
      <c r="D355" s="4" t="n">
        <v>0.0010877</v>
      </c>
      <c r="E355" s="4" t="n">
        <v>0.029986</v>
      </c>
      <c r="F355" s="5" t="b">
        <f aca="false">TRUE()</f>
        <v>1</v>
      </c>
      <c r="G355" s="4" t="s">
        <v>9</v>
      </c>
    </row>
    <row r="356" customFormat="false" ht="15.75" hidden="false" customHeight="false" outlineLevel="0" collapsed="false">
      <c r="A356" s="4" t="s">
        <v>363</v>
      </c>
      <c r="B356" s="4" t="n">
        <v>0.5613162735107</v>
      </c>
      <c r="C356" s="4" t="n">
        <v>-0.83311</v>
      </c>
      <c r="D356" s="4" t="n">
        <v>0.0014344</v>
      </c>
      <c r="E356" s="4" t="n">
        <v>0.036661</v>
      </c>
      <c r="F356" s="5" t="b">
        <f aca="false">TRUE()</f>
        <v>1</v>
      </c>
      <c r="G356" s="4" t="s">
        <v>9</v>
      </c>
    </row>
    <row r="357" customFormat="false" ht="15.75" hidden="false" customHeight="false" outlineLevel="0" collapsed="false">
      <c r="A357" s="4" t="s">
        <v>364</v>
      </c>
      <c r="B357" s="4" t="n">
        <v>1.52934168317882</v>
      </c>
      <c r="C357" s="4" t="n">
        <v>0.61291</v>
      </c>
      <c r="D357" s="4" t="n">
        <v>0.0011368</v>
      </c>
      <c r="E357" s="4" t="n">
        <v>0.030794</v>
      </c>
      <c r="F357" s="5" t="b">
        <f aca="false">TRUE()</f>
        <v>1</v>
      </c>
      <c r="G357" s="4" t="s">
        <v>11</v>
      </c>
    </row>
    <row r="358" customFormat="false" ht="15.75" hidden="false" customHeight="false" outlineLevel="0" collapsed="false">
      <c r="A358" s="4" t="s">
        <v>365</v>
      </c>
      <c r="B358" s="4" t="n">
        <v>2.17745826464915</v>
      </c>
      <c r="C358" s="4" t="n">
        <v>1.1226</v>
      </c>
      <c r="D358" s="4" t="n">
        <v>0.0021155</v>
      </c>
      <c r="E358" s="4" t="n">
        <v>0.047289</v>
      </c>
      <c r="F358" s="5" t="b">
        <f aca="false">TRUE()</f>
        <v>1</v>
      </c>
      <c r="G358" s="4" t="s">
        <v>11</v>
      </c>
    </row>
    <row r="359" customFormat="false" ht="15.75" hidden="false" customHeight="false" outlineLevel="0" collapsed="false">
      <c r="A359" s="4" t="s">
        <v>366</v>
      </c>
      <c r="B359" s="4" t="n">
        <v>0.582431959378532</v>
      </c>
      <c r="C359" s="4" t="n">
        <v>-0.77984</v>
      </c>
      <c r="D359" s="6" t="n">
        <v>1.7614E-005</v>
      </c>
      <c r="E359" s="4" t="n">
        <v>0.0013965</v>
      </c>
      <c r="F359" s="5" t="b">
        <f aca="false">TRUE()</f>
        <v>1</v>
      </c>
      <c r="G359" s="4" t="s">
        <v>9</v>
      </c>
    </row>
    <row r="360" customFormat="false" ht="15.75" hidden="false" customHeight="false" outlineLevel="0" collapsed="false">
      <c r="A360" s="4" t="s">
        <v>367</v>
      </c>
      <c r="B360" s="4" t="n">
        <v>0.483646629006321</v>
      </c>
      <c r="C360" s="4" t="n">
        <v>-1.048</v>
      </c>
      <c r="D360" s="6" t="n">
        <v>4.8715E-006</v>
      </c>
      <c r="E360" s="4" t="n">
        <v>0.00051876</v>
      </c>
      <c r="F360" s="5" t="b">
        <f aca="false">TRUE()</f>
        <v>1</v>
      </c>
      <c r="G360" s="4" t="s">
        <v>9</v>
      </c>
    </row>
    <row r="361" customFormat="false" ht="15.75" hidden="false" customHeight="false" outlineLevel="0" collapsed="false">
      <c r="A361" s="4" t="s">
        <v>368</v>
      </c>
      <c r="B361" s="4" t="n">
        <v>0.482820151937073</v>
      </c>
      <c r="C361" s="4" t="n">
        <v>-1.0504</v>
      </c>
      <c r="D361" s="6" t="n">
        <v>1.7173E-005</v>
      </c>
      <c r="E361" s="4" t="n">
        <v>0.0013817</v>
      </c>
      <c r="F361" s="5" t="b">
        <f aca="false">TRUE()</f>
        <v>1</v>
      </c>
      <c r="G361" s="4" t="s">
        <v>9</v>
      </c>
    </row>
    <row r="362" customFormat="false" ht="15.75" hidden="false" customHeight="false" outlineLevel="0" collapsed="false">
      <c r="A362" s="4" t="s">
        <v>369</v>
      </c>
      <c r="B362" s="4" t="n">
        <v>2.23010107183986</v>
      </c>
      <c r="C362" s="4" t="n">
        <v>1.1571</v>
      </c>
      <c r="D362" s="4" t="n">
        <v>0.0010796</v>
      </c>
      <c r="E362" s="4" t="n">
        <v>0.029837</v>
      </c>
      <c r="F362" s="5" t="b">
        <f aca="false">TRUE()</f>
        <v>1</v>
      </c>
      <c r="G362" s="4" t="s">
        <v>11</v>
      </c>
    </row>
    <row r="363" customFormat="false" ht="15.75" hidden="false" customHeight="false" outlineLevel="0" collapsed="false">
      <c r="A363" s="4" t="s">
        <v>370</v>
      </c>
      <c r="B363" s="4" t="n">
        <v>1.72321591478377</v>
      </c>
      <c r="C363" s="4" t="n">
        <v>0.7851</v>
      </c>
      <c r="D363" s="4" t="n">
        <v>0.0011785</v>
      </c>
      <c r="E363" s="4" t="n">
        <v>0.031451</v>
      </c>
      <c r="F363" s="5" t="b">
        <f aca="false">TRUE()</f>
        <v>1</v>
      </c>
      <c r="G363" s="4" t="s">
        <v>11</v>
      </c>
    </row>
    <row r="364" customFormat="false" ht="15.75" hidden="false" customHeight="false" outlineLevel="0" collapsed="false">
      <c r="A364" s="4" t="s">
        <v>371</v>
      </c>
      <c r="B364" s="4" t="n">
        <v>2.97426684003015</v>
      </c>
      <c r="C364" s="4" t="n">
        <v>1.5725</v>
      </c>
      <c r="D364" s="4" t="n">
        <v>0.00046954</v>
      </c>
      <c r="E364" s="4" t="n">
        <v>0.016452</v>
      </c>
      <c r="F364" s="5" t="b">
        <f aca="false">TRUE()</f>
        <v>1</v>
      </c>
      <c r="G364" s="4" t="s">
        <v>11</v>
      </c>
    </row>
    <row r="365" customFormat="false" ht="15.75" hidden="false" customHeight="false" outlineLevel="0" collapsed="false">
      <c r="A365" s="4" t="s">
        <v>372</v>
      </c>
      <c r="B365" s="4" t="n">
        <v>4.62471763662886</v>
      </c>
      <c r="C365" s="4" t="n">
        <v>2.2094</v>
      </c>
      <c r="D365" s="6" t="n">
        <v>4.1431E-020</v>
      </c>
      <c r="E365" s="6" t="n">
        <v>4.5002E-016</v>
      </c>
      <c r="F365" s="5" t="b">
        <f aca="false">TRUE()</f>
        <v>1</v>
      </c>
      <c r="G365" s="4" t="s">
        <v>11</v>
      </c>
    </row>
    <row r="366" customFormat="false" ht="15.75" hidden="false" customHeight="false" outlineLevel="0" collapsed="false">
      <c r="A366" s="4" t="s">
        <v>373</v>
      </c>
      <c r="B366" s="4" t="n">
        <v>2.49177439846068</v>
      </c>
      <c r="C366" s="4" t="n">
        <v>1.3172</v>
      </c>
      <c r="D366" s="4" t="n">
        <v>0.00022494</v>
      </c>
      <c r="E366" s="4" t="n">
        <v>0.0098919</v>
      </c>
      <c r="F366" s="5" t="b">
        <f aca="false">TRUE()</f>
        <v>1</v>
      </c>
      <c r="G366" s="4" t="s">
        <v>11</v>
      </c>
    </row>
    <row r="367" customFormat="false" ht="15.75" hidden="false" customHeight="false" outlineLevel="0" collapsed="false">
      <c r="A367" s="4" t="s">
        <v>374</v>
      </c>
      <c r="B367" s="4" t="n">
        <v>0.639165709501901</v>
      </c>
      <c r="C367" s="4" t="n">
        <v>-0.64574</v>
      </c>
      <c r="D367" s="4" t="n">
        <v>0.001342</v>
      </c>
      <c r="E367" s="4" t="n">
        <v>0.034956</v>
      </c>
      <c r="F367" s="5" t="b">
        <f aca="false">TRUE()</f>
        <v>1</v>
      </c>
      <c r="G367" s="4" t="s">
        <v>9</v>
      </c>
    </row>
    <row r="368" customFormat="false" ht="15.75" hidden="false" customHeight="false" outlineLevel="0" collapsed="false">
      <c r="A368" s="4" t="s">
        <v>375</v>
      </c>
      <c r="B368" s="4" t="n">
        <v>4.33544036983755</v>
      </c>
      <c r="C368" s="4" t="n">
        <v>2.1162</v>
      </c>
      <c r="D368" s="6" t="n">
        <v>1.535E-008</v>
      </c>
      <c r="E368" s="6" t="n">
        <v>4.5063E-006</v>
      </c>
      <c r="F368" s="5" t="b">
        <f aca="false">TRUE()</f>
        <v>1</v>
      </c>
      <c r="G368" s="4" t="s">
        <v>11</v>
      </c>
    </row>
    <row r="369" customFormat="false" ht="15.75" hidden="false" customHeight="false" outlineLevel="0" collapsed="false">
      <c r="A369" s="4" t="s">
        <v>376</v>
      </c>
      <c r="B369" s="4" t="n">
        <v>2.78865082868107</v>
      </c>
      <c r="C369" s="4" t="n">
        <v>1.4796</v>
      </c>
      <c r="D369" s="4" t="n">
        <v>0.00091112</v>
      </c>
      <c r="E369" s="4" t="n">
        <v>0.026604</v>
      </c>
      <c r="F369" s="5" t="b">
        <f aca="false">TRUE()</f>
        <v>1</v>
      </c>
      <c r="G369" s="4" t="s">
        <v>11</v>
      </c>
    </row>
    <row r="370" customFormat="false" ht="15.75" hidden="false" customHeight="false" outlineLevel="0" collapsed="false">
      <c r="A370" s="4" t="s">
        <v>377</v>
      </c>
      <c r="B370" s="4" t="n">
        <v>1.62264936757727</v>
      </c>
      <c r="C370" s="4" t="n">
        <v>0.69835</v>
      </c>
      <c r="D370" s="4" t="n">
        <v>0.0001191</v>
      </c>
      <c r="E370" s="4" t="n">
        <v>0.0064364</v>
      </c>
      <c r="F370" s="5" t="b">
        <f aca="false">TRUE()</f>
        <v>1</v>
      </c>
      <c r="G370" s="4" t="s">
        <v>11</v>
      </c>
    </row>
    <row r="371" customFormat="false" ht="15.75" hidden="false" customHeight="false" outlineLevel="0" collapsed="false">
      <c r="A371" s="4" t="s">
        <v>378</v>
      </c>
      <c r="B371" s="4" t="n">
        <v>0.584230703798015</v>
      </c>
      <c r="C371" s="4" t="n">
        <v>-0.77539</v>
      </c>
      <c r="D371" s="4" t="n">
        <v>0.00080572</v>
      </c>
      <c r="E371" s="4" t="n">
        <v>0.024606</v>
      </c>
      <c r="F371" s="5" t="b">
        <f aca="false">TRUE()</f>
        <v>1</v>
      </c>
      <c r="G371" s="4" t="s">
        <v>9</v>
      </c>
    </row>
    <row r="372" customFormat="false" ht="15.75" hidden="false" customHeight="false" outlineLevel="0" collapsed="false">
      <c r="A372" s="4" t="s">
        <v>379</v>
      </c>
      <c r="B372" s="4" t="n">
        <v>6.61586509479335</v>
      </c>
      <c r="C372" s="4" t="n">
        <v>2.7259</v>
      </c>
      <c r="D372" s="6" t="n">
        <v>4.7858E-007</v>
      </c>
      <c r="E372" s="6" t="n">
        <v>7.7587E-005</v>
      </c>
      <c r="F372" s="5" t="b">
        <f aca="false">TRUE()</f>
        <v>1</v>
      </c>
      <c r="G372" s="4" t="s">
        <v>11</v>
      </c>
    </row>
    <row r="373" customFormat="false" ht="15.75" hidden="false" customHeight="false" outlineLevel="0" collapsed="false">
      <c r="A373" s="4" t="s">
        <v>380</v>
      </c>
      <c r="B373" s="4" t="n">
        <v>0.258936978056981</v>
      </c>
      <c r="C373" s="4" t="n">
        <v>-1.9493</v>
      </c>
      <c r="D373" s="4" t="n">
        <v>0.00016088</v>
      </c>
      <c r="E373" s="4" t="n">
        <v>0.0075977</v>
      </c>
      <c r="F373" s="5" t="b">
        <f aca="false">TRUE()</f>
        <v>1</v>
      </c>
      <c r="G373" s="4" t="s">
        <v>9</v>
      </c>
    </row>
    <row r="374" customFormat="false" ht="15.75" hidden="false" customHeight="false" outlineLevel="0" collapsed="false">
      <c r="A374" s="4" t="s">
        <v>381</v>
      </c>
      <c r="B374" s="4" t="n">
        <v>1.94140869071401</v>
      </c>
      <c r="C374" s="4" t="n">
        <v>0.9571</v>
      </c>
      <c r="D374" s="4" t="n">
        <v>0.0014705</v>
      </c>
      <c r="E374" s="4" t="n">
        <v>0.037145</v>
      </c>
      <c r="F374" s="5" t="b">
        <f aca="false">TRUE()</f>
        <v>1</v>
      </c>
      <c r="G374" s="4" t="s">
        <v>11</v>
      </c>
    </row>
    <row r="375" customFormat="false" ht="15.75" hidden="false" customHeight="false" outlineLevel="0" collapsed="false">
      <c r="A375" s="4" t="s">
        <v>382</v>
      </c>
      <c r="B375" s="4" t="n">
        <v>1.56529079291055</v>
      </c>
      <c r="C375" s="4" t="n">
        <v>0.64643</v>
      </c>
      <c r="D375" s="4" t="n">
        <v>0.0013358</v>
      </c>
      <c r="E375" s="4" t="n">
        <v>0.034903</v>
      </c>
      <c r="F375" s="5" t="b">
        <f aca="false">TRUE()</f>
        <v>1</v>
      </c>
      <c r="G375" s="4" t="s">
        <v>11</v>
      </c>
    </row>
    <row r="376" customFormat="false" ht="15.75" hidden="false" customHeight="false" outlineLevel="0" collapsed="false">
      <c r="A376" s="4" t="s">
        <v>383</v>
      </c>
      <c r="B376" s="4" t="n">
        <v>2.58764139033486</v>
      </c>
      <c r="C376" s="4" t="n">
        <v>1.3716</v>
      </c>
      <c r="D376" s="6" t="n">
        <v>2.0926E-005</v>
      </c>
      <c r="E376" s="4" t="n">
        <v>0.0016352</v>
      </c>
      <c r="F376" s="5" t="b">
        <f aca="false">TRUE()</f>
        <v>1</v>
      </c>
      <c r="G376" s="4" t="s">
        <v>11</v>
      </c>
    </row>
    <row r="377" customFormat="false" ht="15.75" hidden="false" customHeight="false" outlineLevel="0" collapsed="false">
      <c r="A377" s="4" t="s">
        <v>384</v>
      </c>
      <c r="B377" s="4" t="n">
        <v>0.333935049862463</v>
      </c>
      <c r="C377" s="4" t="n">
        <v>-1.5824</v>
      </c>
      <c r="D377" s="6" t="n">
        <v>1.2027E-005</v>
      </c>
      <c r="E377" s="4" t="n">
        <v>0.0010887</v>
      </c>
      <c r="F377" s="5" t="b">
        <f aca="false">TRUE()</f>
        <v>1</v>
      </c>
      <c r="G377" s="4" t="s">
        <v>9</v>
      </c>
    </row>
    <row r="378" customFormat="false" ht="15.75" hidden="false" customHeight="false" outlineLevel="0" collapsed="false">
      <c r="A378" s="4" t="s">
        <v>385</v>
      </c>
      <c r="B378" s="4" t="n">
        <v>1.9925167710008</v>
      </c>
      <c r="C378" s="4" t="n">
        <v>0.99459</v>
      </c>
      <c r="D378" s="6" t="n">
        <v>4.301E-008</v>
      </c>
      <c r="E378" s="6" t="n">
        <v>1.0618E-005</v>
      </c>
      <c r="F378" s="5" t="b">
        <f aca="false">TRUE()</f>
        <v>1</v>
      </c>
      <c r="G378" s="4" t="s">
        <v>11</v>
      </c>
    </row>
    <row r="379" customFormat="false" ht="15.75" hidden="false" customHeight="false" outlineLevel="0" collapsed="false">
      <c r="A379" s="4" t="s">
        <v>386</v>
      </c>
      <c r="B379" s="4" t="n">
        <v>1.75405717805464</v>
      </c>
      <c r="C379" s="4" t="n">
        <v>0.8107</v>
      </c>
      <c r="D379" s="4" t="n">
        <v>0.0010656</v>
      </c>
      <c r="E379" s="4" t="n">
        <v>0.029527</v>
      </c>
      <c r="F379" s="5" t="b">
        <f aca="false">TRUE()</f>
        <v>1</v>
      </c>
      <c r="G379" s="4" t="s">
        <v>11</v>
      </c>
    </row>
    <row r="380" customFormat="false" ht="15.75" hidden="false" customHeight="false" outlineLevel="0" collapsed="false">
      <c r="A380" s="4" t="s">
        <v>387</v>
      </c>
      <c r="B380" s="4" t="n">
        <v>3.19417773355544</v>
      </c>
      <c r="C380" s="4" t="n">
        <v>1.6754</v>
      </c>
      <c r="D380" s="4" t="n">
        <v>0.0012354</v>
      </c>
      <c r="E380" s="4" t="n">
        <v>0.03281</v>
      </c>
      <c r="F380" s="5" t="b">
        <f aca="false">TRUE()</f>
        <v>1</v>
      </c>
      <c r="G380" s="4" t="s">
        <v>11</v>
      </c>
    </row>
    <row r="381" customFormat="false" ht="15.75" hidden="false" customHeight="false" outlineLevel="0" collapsed="false">
      <c r="A381" s="4" t="s">
        <v>388</v>
      </c>
      <c r="B381" s="4" t="n">
        <v>1.53494486867089</v>
      </c>
      <c r="C381" s="4" t="n">
        <v>0.61819</v>
      </c>
      <c r="D381" s="4" t="n">
        <v>0.00061462</v>
      </c>
      <c r="E381" s="4" t="n">
        <v>0.01981</v>
      </c>
      <c r="F381" s="5" t="b">
        <f aca="false">TRUE()</f>
        <v>1</v>
      </c>
      <c r="G381" s="4" t="s">
        <v>11</v>
      </c>
    </row>
    <row r="382" customFormat="false" ht="15.75" hidden="false" customHeight="false" outlineLevel="0" collapsed="false">
      <c r="A382" s="4" t="s">
        <v>389</v>
      </c>
      <c r="B382" s="4" t="n">
        <v>3.15000459533579</v>
      </c>
      <c r="C382" s="4" t="n">
        <v>1.6554</v>
      </c>
      <c r="D382" s="6" t="n">
        <v>5.771E-006</v>
      </c>
      <c r="E382" s="4" t="n">
        <v>0.00060809</v>
      </c>
      <c r="F382" s="5" t="b">
        <f aca="false">TRUE()</f>
        <v>1</v>
      </c>
      <c r="G382" s="4" t="s">
        <v>11</v>
      </c>
    </row>
    <row r="383" customFormat="false" ht="15.75" hidden="false" customHeight="false" outlineLevel="0" collapsed="false">
      <c r="A383" s="4" t="s">
        <v>390</v>
      </c>
      <c r="B383" s="4" t="n">
        <v>0.590121667747697</v>
      </c>
      <c r="C383" s="4" t="n">
        <v>-0.76092</v>
      </c>
      <c r="D383" s="6" t="n">
        <v>7.7003E-005</v>
      </c>
      <c r="E383" s="4" t="n">
        <v>0.0046455</v>
      </c>
      <c r="F383" s="5" t="b">
        <f aca="false">TRUE()</f>
        <v>1</v>
      </c>
      <c r="G383" s="4" t="s">
        <v>9</v>
      </c>
    </row>
    <row r="384" customFormat="false" ht="15.75" hidden="false" customHeight="false" outlineLevel="0" collapsed="false">
      <c r="A384" s="4" t="s">
        <v>391</v>
      </c>
      <c r="B384" s="4" t="n">
        <v>0.684954968044984</v>
      </c>
      <c r="C384" s="4" t="n">
        <v>-0.54592</v>
      </c>
      <c r="D384" s="4" t="n">
        <v>0.0022309</v>
      </c>
      <c r="E384" s="4" t="n">
        <v>0.048954</v>
      </c>
      <c r="F384" s="5" t="b">
        <f aca="false">TRUE()</f>
        <v>1</v>
      </c>
      <c r="G384" s="4" t="s">
        <v>9</v>
      </c>
    </row>
    <row r="385" customFormat="false" ht="15.75" hidden="false" customHeight="false" outlineLevel="0" collapsed="false">
      <c r="A385" s="4" t="s">
        <v>392</v>
      </c>
      <c r="B385" s="4" t="n">
        <v>1.57825590590499</v>
      </c>
      <c r="C385" s="4" t="n">
        <v>0.65833</v>
      </c>
      <c r="D385" s="4" t="n">
        <v>0.00040928</v>
      </c>
      <c r="E385" s="4" t="n">
        <v>0.014819</v>
      </c>
      <c r="F385" s="5" t="b">
        <f aca="false">TRUE()</f>
        <v>1</v>
      </c>
      <c r="G385" s="4" t="s">
        <v>11</v>
      </c>
    </row>
    <row r="386" customFormat="false" ht="15.75" hidden="false" customHeight="false" outlineLevel="0" collapsed="false">
      <c r="A386" s="4" t="s">
        <v>393</v>
      </c>
      <c r="B386" s="4" t="n">
        <v>1.69465916480328</v>
      </c>
      <c r="C386" s="4" t="n">
        <v>0.761</v>
      </c>
      <c r="D386" s="4" t="n">
        <v>0.0019356</v>
      </c>
      <c r="E386" s="4" t="n">
        <v>0.044829</v>
      </c>
      <c r="F386" s="5" t="b">
        <f aca="false">TRUE()</f>
        <v>1</v>
      </c>
      <c r="G386" s="4" t="s">
        <v>11</v>
      </c>
    </row>
    <row r="387" customFormat="false" ht="15.75" hidden="false" customHeight="false" outlineLevel="0" collapsed="false">
      <c r="A387" s="4" t="s">
        <v>394</v>
      </c>
      <c r="B387" s="4" t="n">
        <v>1.82331401943758</v>
      </c>
      <c r="C387" s="4" t="n">
        <v>0.86656</v>
      </c>
      <c r="D387" s="4" t="n">
        <v>0.0019013</v>
      </c>
      <c r="E387" s="4" t="n">
        <v>0.044223</v>
      </c>
      <c r="F387" s="5" t="b">
        <f aca="false">TRUE()</f>
        <v>1</v>
      </c>
      <c r="G387" s="4" t="s">
        <v>11</v>
      </c>
    </row>
    <row r="388" customFormat="false" ht="15.75" hidden="false" customHeight="false" outlineLevel="0" collapsed="false">
      <c r="A388" s="4" t="s">
        <v>395</v>
      </c>
      <c r="B388" s="4" t="n">
        <v>4.23983752085632</v>
      </c>
      <c r="C388" s="4" t="n">
        <v>2.084</v>
      </c>
      <c r="D388" s="6" t="n">
        <v>4.3949E-009</v>
      </c>
      <c r="E388" s="6" t="n">
        <v>1.6461E-006</v>
      </c>
      <c r="F388" s="5" t="b">
        <f aca="false">TRUE()</f>
        <v>1</v>
      </c>
      <c r="G388" s="4" t="s">
        <v>11</v>
      </c>
    </row>
    <row r="389" customFormat="false" ht="15.75" hidden="false" customHeight="false" outlineLevel="0" collapsed="false">
      <c r="A389" s="4" t="s">
        <v>396</v>
      </c>
      <c r="B389" s="4" t="n">
        <v>3.52201361958323</v>
      </c>
      <c r="C389" s="4" t="n">
        <v>1.8164</v>
      </c>
      <c r="D389" s="4" t="n">
        <v>0.00010772</v>
      </c>
      <c r="E389" s="4" t="n">
        <v>0.00601</v>
      </c>
      <c r="F389" s="5" t="b">
        <f aca="false">TRUE()</f>
        <v>1</v>
      </c>
      <c r="G389" s="4" t="s">
        <v>11</v>
      </c>
    </row>
    <row r="390" customFormat="false" ht="15.75" hidden="false" customHeight="false" outlineLevel="0" collapsed="false">
      <c r="A390" s="4" t="s">
        <v>397</v>
      </c>
      <c r="B390" s="4" t="n">
        <v>0.540561261920543</v>
      </c>
      <c r="C390" s="4" t="n">
        <v>-0.88747</v>
      </c>
      <c r="D390" s="4" t="n">
        <v>0.00047671</v>
      </c>
      <c r="E390" s="4" t="n">
        <v>0.016596</v>
      </c>
      <c r="F390" s="5" t="b">
        <f aca="false">TRUE()</f>
        <v>1</v>
      </c>
      <c r="G390" s="4" t="s">
        <v>9</v>
      </c>
    </row>
    <row r="391" customFormat="false" ht="15.75" hidden="false" customHeight="false" outlineLevel="0" collapsed="false">
      <c r="A391" s="4" t="s">
        <v>398</v>
      </c>
      <c r="B391" s="4" t="n">
        <v>0.192916775256372</v>
      </c>
      <c r="C391" s="4" t="n">
        <v>-2.3739</v>
      </c>
      <c r="D391" s="4" t="n">
        <v>0.0021378</v>
      </c>
      <c r="E391" s="4" t="n">
        <v>0.047583</v>
      </c>
      <c r="F391" s="5" t="b">
        <f aca="false">TRUE()</f>
        <v>1</v>
      </c>
      <c r="G391" s="4" t="s">
        <v>9</v>
      </c>
    </row>
    <row r="392" customFormat="false" ht="15.75" hidden="false" customHeight="false" outlineLevel="0" collapsed="false">
      <c r="A392" s="4" t="s">
        <v>399</v>
      </c>
      <c r="B392" s="4" t="n">
        <v>1.57104742996931</v>
      </c>
      <c r="C392" s="4" t="n">
        <v>0.65173</v>
      </c>
      <c r="D392" s="4" t="n">
        <v>0.00029881</v>
      </c>
      <c r="E392" s="4" t="n">
        <v>0.012066</v>
      </c>
      <c r="F392" s="5" t="b">
        <f aca="false">TRUE()</f>
        <v>1</v>
      </c>
      <c r="G392" s="4" t="s">
        <v>11</v>
      </c>
    </row>
    <row r="393" customFormat="false" ht="15.75" hidden="false" customHeight="false" outlineLevel="0" collapsed="false">
      <c r="A393" s="4" t="s">
        <v>400</v>
      </c>
      <c r="B393" s="4" t="n">
        <v>1.79534664473864</v>
      </c>
      <c r="C393" s="4" t="n">
        <v>0.84426</v>
      </c>
      <c r="D393" s="6" t="n">
        <v>3.7145E-006</v>
      </c>
      <c r="E393" s="4" t="n">
        <v>0.00043384</v>
      </c>
      <c r="F393" s="5" t="b">
        <f aca="false">TRUE()</f>
        <v>1</v>
      </c>
      <c r="G393" s="4" t="s">
        <v>11</v>
      </c>
    </row>
    <row r="394" customFormat="false" ht="15.75" hidden="false" customHeight="false" outlineLevel="0" collapsed="false">
      <c r="A394" s="4" t="s">
        <v>401</v>
      </c>
      <c r="B394" s="4" t="n">
        <v>1.685922367124</v>
      </c>
      <c r="C394" s="4" t="n">
        <v>0.75354</v>
      </c>
      <c r="D394" s="6" t="n">
        <v>7.6609E-005</v>
      </c>
      <c r="E394" s="4" t="n">
        <v>0.0046455</v>
      </c>
      <c r="F394" s="5" t="b">
        <f aca="false">TRUE()</f>
        <v>1</v>
      </c>
      <c r="G394" s="4" t="s">
        <v>11</v>
      </c>
    </row>
    <row r="395" customFormat="false" ht="15.75" hidden="false" customHeight="false" outlineLevel="0" collapsed="false">
      <c r="A395" s="4" t="s">
        <v>402</v>
      </c>
      <c r="B395" s="4" t="n">
        <v>1.69630932915439</v>
      </c>
      <c r="C395" s="4" t="n">
        <v>0.7624</v>
      </c>
      <c r="D395" s="6" t="n">
        <v>1.8518E-005</v>
      </c>
      <c r="E395" s="4" t="n">
        <v>0.0014575</v>
      </c>
      <c r="F395" s="5" t="b">
        <f aca="false">TRUE()</f>
        <v>1</v>
      </c>
      <c r="G395" s="4" t="s">
        <v>11</v>
      </c>
    </row>
    <row r="396" customFormat="false" ht="15.75" hidden="false" customHeight="false" outlineLevel="0" collapsed="false">
      <c r="A396" s="4" t="s">
        <v>403</v>
      </c>
      <c r="B396" s="4" t="n">
        <v>1.55556374311983</v>
      </c>
      <c r="C396" s="4" t="n">
        <v>0.63744</v>
      </c>
      <c r="D396" s="4" t="n">
        <v>0.0014042</v>
      </c>
      <c r="E396" s="4" t="n">
        <v>0.03623</v>
      </c>
      <c r="F396" s="5" t="b">
        <f aca="false">TRUE()</f>
        <v>1</v>
      </c>
      <c r="G396" s="4" t="s">
        <v>11</v>
      </c>
    </row>
    <row r="397" customFormat="false" ht="15.75" hidden="false" customHeight="false" outlineLevel="0" collapsed="false">
      <c r="A397" s="4" t="s">
        <v>404</v>
      </c>
      <c r="B397" s="4" t="n">
        <v>1.89360075162466</v>
      </c>
      <c r="C397" s="4" t="n">
        <v>0.92113</v>
      </c>
      <c r="D397" s="6" t="n">
        <v>1.6651E-005</v>
      </c>
      <c r="E397" s="4" t="n">
        <v>0.0013599</v>
      </c>
      <c r="F397" s="5" t="b">
        <f aca="false">TRUE()</f>
        <v>1</v>
      </c>
      <c r="G397" s="4" t="s">
        <v>11</v>
      </c>
    </row>
    <row r="398" customFormat="false" ht="15.75" hidden="false" customHeight="false" outlineLevel="0" collapsed="false">
      <c r="A398" s="4" t="s">
        <v>405</v>
      </c>
      <c r="B398" s="4" t="n">
        <v>1.87410172650125</v>
      </c>
      <c r="C398" s="4" t="n">
        <v>0.9062</v>
      </c>
      <c r="D398" s="4" t="n">
        <v>0.00098724</v>
      </c>
      <c r="E398" s="4" t="n">
        <v>0.028219</v>
      </c>
      <c r="F398" s="5" t="b">
        <f aca="false">TRUE()</f>
        <v>1</v>
      </c>
      <c r="G398" s="4" t="s">
        <v>11</v>
      </c>
    </row>
    <row r="399" customFormat="false" ht="15.75" hidden="false" customHeight="false" outlineLevel="0" collapsed="false">
      <c r="A399" s="4" t="s">
        <v>406</v>
      </c>
      <c r="B399" s="4" t="n">
        <v>0.619141877233894</v>
      </c>
      <c r="C399" s="4" t="n">
        <v>-0.69166</v>
      </c>
      <c r="D399" s="4" t="n">
        <v>0.00033511</v>
      </c>
      <c r="E399" s="4" t="n">
        <v>0.012942</v>
      </c>
      <c r="F399" s="5" t="b">
        <f aca="false">TRUE()</f>
        <v>1</v>
      </c>
      <c r="G399" s="4" t="s">
        <v>9</v>
      </c>
    </row>
    <row r="400" customFormat="false" ht="15.75" hidden="false" customHeight="false" outlineLevel="0" collapsed="false">
      <c r="A400" s="4" t="s">
        <v>407</v>
      </c>
      <c r="B400" s="4" t="n">
        <v>0.569798188147784</v>
      </c>
      <c r="C400" s="4" t="n">
        <v>-0.81148</v>
      </c>
      <c r="D400" s="6" t="n">
        <v>1.6855E-005</v>
      </c>
      <c r="E400" s="4" t="n">
        <v>0.0013663</v>
      </c>
      <c r="F400" s="5" t="b">
        <f aca="false">TRUE()</f>
        <v>1</v>
      </c>
      <c r="G400" s="4" t="s">
        <v>9</v>
      </c>
    </row>
    <row r="401" customFormat="false" ht="15.75" hidden="false" customHeight="false" outlineLevel="0" collapsed="false">
      <c r="A401" s="4" t="s">
        <v>408</v>
      </c>
      <c r="B401" s="4" t="n">
        <v>0.561425039913333</v>
      </c>
      <c r="C401" s="4" t="n">
        <v>-0.83283</v>
      </c>
      <c r="D401" s="4" t="n">
        <v>0.00025693</v>
      </c>
      <c r="E401" s="4" t="n">
        <v>0.010869</v>
      </c>
      <c r="F401" s="5" t="b">
        <f aca="false">TRUE()</f>
        <v>1</v>
      </c>
      <c r="G401" s="4" t="s">
        <v>9</v>
      </c>
    </row>
    <row r="402" customFormat="false" ht="15.75" hidden="false" customHeight="false" outlineLevel="0" collapsed="false">
      <c r="A402" s="4" t="s">
        <v>409</v>
      </c>
      <c r="B402" s="4" t="n">
        <v>0.492072748730813</v>
      </c>
      <c r="C402" s="4" t="n">
        <v>-1.0231</v>
      </c>
      <c r="D402" s="6" t="n">
        <v>3.0773E-005</v>
      </c>
      <c r="E402" s="4" t="n">
        <v>0.0022445</v>
      </c>
      <c r="F402" s="5" t="b">
        <f aca="false">TRUE()</f>
        <v>1</v>
      </c>
      <c r="G402" s="4" t="s">
        <v>9</v>
      </c>
    </row>
    <row r="403" customFormat="false" ht="15.75" hidden="false" customHeight="false" outlineLevel="0" collapsed="false">
      <c r="A403" s="4" t="s">
        <v>410</v>
      </c>
      <c r="B403" s="4" t="n">
        <v>0.573343622109867</v>
      </c>
      <c r="C403" s="4" t="n">
        <v>-0.80253</v>
      </c>
      <c r="D403" s="6" t="n">
        <v>4.1995E-005</v>
      </c>
      <c r="E403" s="4" t="n">
        <v>0.0028509</v>
      </c>
      <c r="F403" s="5" t="b">
        <f aca="false">TRUE()</f>
        <v>1</v>
      </c>
      <c r="G403" s="4" t="s">
        <v>9</v>
      </c>
    </row>
    <row r="404" customFormat="false" ht="15.75" hidden="false" customHeight="false" outlineLevel="0" collapsed="false">
      <c r="A404" s="4" t="s">
        <v>411</v>
      </c>
      <c r="B404" s="4" t="n">
        <v>0.520303528371466</v>
      </c>
      <c r="C404" s="4" t="n">
        <v>-0.94257</v>
      </c>
      <c r="D404" s="6" t="n">
        <v>3.7436E-007</v>
      </c>
      <c r="E404" s="6" t="n">
        <v>6.666E-005</v>
      </c>
      <c r="F404" s="5" t="b">
        <f aca="false">TRUE()</f>
        <v>1</v>
      </c>
      <c r="G404" s="4" t="s">
        <v>9</v>
      </c>
    </row>
    <row r="405" customFormat="false" ht="15.75" hidden="false" customHeight="false" outlineLevel="0" collapsed="false">
      <c r="A405" s="4" t="s">
        <v>412</v>
      </c>
      <c r="B405" s="4" t="n">
        <v>0.587870054791786</v>
      </c>
      <c r="C405" s="4" t="n">
        <v>-0.76643</v>
      </c>
      <c r="D405" s="4" t="n">
        <v>0.00015832</v>
      </c>
      <c r="E405" s="4" t="n">
        <v>0.0075628</v>
      </c>
      <c r="F405" s="5" t="b">
        <f aca="false">TRUE()</f>
        <v>1</v>
      </c>
      <c r="G405" s="4" t="s">
        <v>9</v>
      </c>
    </row>
    <row r="406" customFormat="false" ht="15.75" hidden="false" customHeight="false" outlineLevel="0" collapsed="false">
      <c r="A406" s="4" t="s">
        <v>413</v>
      </c>
      <c r="B406" s="4" t="n">
        <v>0.618491723418</v>
      </c>
      <c r="C406" s="4" t="n">
        <v>-0.69317</v>
      </c>
      <c r="D406" s="4" t="n">
        <v>0.0008512</v>
      </c>
      <c r="E406" s="4" t="n">
        <v>0.025453</v>
      </c>
      <c r="F406" s="5" t="b">
        <f aca="false">TRUE()</f>
        <v>1</v>
      </c>
      <c r="G406" s="4" t="s">
        <v>9</v>
      </c>
    </row>
    <row r="407" customFormat="false" ht="15.75" hidden="false" customHeight="false" outlineLevel="0" collapsed="false">
      <c r="A407" s="4" t="s">
        <v>414</v>
      </c>
      <c r="B407" s="4" t="n">
        <v>0.50518399726587</v>
      </c>
      <c r="C407" s="4" t="n">
        <v>-0.98512</v>
      </c>
      <c r="D407" s="4" t="n">
        <v>0.0018971</v>
      </c>
      <c r="E407" s="4" t="n">
        <v>0.044221</v>
      </c>
      <c r="F407" s="5" t="b">
        <f aca="false">TRUE()</f>
        <v>1</v>
      </c>
      <c r="G407" s="4" t="s">
        <v>9</v>
      </c>
    </row>
    <row r="408" customFormat="false" ht="15.75" hidden="false" customHeight="false" outlineLevel="0" collapsed="false">
      <c r="A408" s="4" t="s">
        <v>415</v>
      </c>
      <c r="B408" s="4" t="n">
        <v>1.49726241269773</v>
      </c>
      <c r="C408" s="4" t="n">
        <v>0.58233</v>
      </c>
      <c r="D408" s="4" t="n">
        <v>0.0020516</v>
      </c>
      <c r="E408" s="4" t="n">
        <v>0.046815</v>
      </c>
      <c r="F408" s="5" t="b">
        <f aca="false">TRUE()</f>
        <v>1</v>
      </c>
      <c r="G408" s="4" t="s">
        <v>11</v>
      </c>
    </row>
    <row r="409" customFormat="false" ht="15.75" hidden="false" customHeight="false" outlineLevel="0" collapsed="false">
      <c r="A409" s="4" t="s">
        <v>416</v>
      </c>
      <c r="B409" s="4" t="n">
        <v>2.60659720937798</v>
      </c>
      <c r="C409" s="4" t="n">
        <v>1.3822</v>
      </c>
      <c r="D409" s="6" t="n">
        <v>2.2315E-006</v>
      </c>
      <c r="E409" s="4" t="n">
        <v>0.00029203</v>
      </c>
      <c r="F409" s="5" t="b">
        <f aca="false">TRUE()</f>
        <v>1</v>
      </c>
      <c r="G409" s="4" t="s">
        <v>11</v>
      </c>
    </row>
    <row r="410" customFormat="false" ht="15.75" hidden="false" customHeight="false" outlineLevel="0" collapsed="false">
      <c r="A410" s="4" t="s">
        <v>417</v>
      </c>
      <c r="B410" s="4" t="n">
        <v>0.45937658514118</v>
      </c>
      <c r="C410" s="4" t="n">
        <v>-1.1223</v>
      </c>
      <c r="D410" s="6" t="n">
        <v>5.5961E-009</v>
      </c>
      <c r="E410" s="6" t="n">
        <v>1.9608E-006</v>
      </c>
      <c r="F410" s="5" t="b">
        <f aca="false">TRUE()</f>
        <v>1</v>
      </c>
      <c r="G410" s="4" t="s">
        <v>9</v>
      </c>
    </row>
    <row r="411" customFormat="false" ht="15.75" hidden="false" customHeight="false" outlineLevel="0" collapsed="false">
      <c r="A411" s="4" t="s">
        <v>418</v>
      </c>
      <c r="B411" s="4" t="n">
        <v>1.91908731563278</v>
      </c>
      <c r="C411" s="4" t="n">
        <v>0.94042</v>
      </c>
      <c r="D411" s="4" t="n">
        <v>0.0017102</v>
      </c>
      <c r="E411" s="4" t="n">
        <v>0.041464</v>
      </c>
      <c r="F411" s="5" t="b">
        <f aca="false">TRUE()</f>
        <v>1</v>
      </c>
      <c r="G411" s="4" t="s">
        <v>11</v>
      </c>
    </row>
    <row r="412" customFormat="false" ht="15.75" hidden="false" customHeight="false" outlineLevel="0" collapsed="false">
      <c r="A412" s="4" t="s">
        <v>419</v>
      </c>
      <c r="B412" s="4" t="n">
        <v>2.77156225199223</v>
      </c>
      <c r="C412" s="4" t="n">
        <v>1.4707</v>
      </c>
      <c r="D412" s="6" t="n">
        <v>3.3086E-007</v>
      </c>
      <c r="E412" s="6" t="n">
        <v>6.0911E-005</v>
      </c>
      <c r="F412" s="5" t="b">
        <f aca="false">TRUE()</f>
        <v>1</v>
      </c>
      <c r="G412" s="4" t="s">
        <v>11</v>
      </c>
    </row>
    <row r="413" customFormat="false" ht="15.75" hidden="false" customHeight="false" outlineLevel="0" collapsed="false">
      <c r="A413" s="4" t="s">
        <v>420</v>
      </c>
      <c r="B413" s="4" t="n">
        <v>3.91151769019522</v>
      </c>
      <c r="C413" s="4" t="n">
        <v>1.9677</v>
      </c>
      <c r="D413" s="6" t="n">
        <v>2.4108E-006</v>
      </c>
      <c r="E413" s="4" t="n">
        <v>0.00030449</v>
      </c>
      <c r="F413" s="5" t="b">
        <f aca="false">TRUE()</f>
        <v>1</v>
      </c>
      <c r="G413" s="4" t="s">
        <v>11</v>
      </c>
    </row>
    <row r="414" customFormat="false" ht="15.75" hidden="false" customHeight="false" outlineLevel="0" collapsed="false">
      <c r="A414" s="4" t="s">
        <v>421</v>
      </c>
      <c r="B414" s="4" t="n">
        <v>3.44391131526467</v>
      </c>
      <c r="C414" s="4" t="n">
        <v>1.784</v>
      </c>
      <c r="D414" s="6" t="n">
        <v>1.0329E-006</v>
      </c>
      <c r="E414" s="4" t="n">
        <v>0.00014959</v>
      </c>
      <c r="F414" s="5" t="b">
        <f aca="false">TRUE()</f>
        <v>1</v>
      </c>
      <c r="G414" s="4" t="s">
        <v>11</v>
      </c>
    </row>
    <row r="415" customFormat="false" ht="15.75" hidden="false" customHeight="false" outlineLevel="0" collapsed="false">
      <c r="A415" s="4" t="s">
        <v>422</v>
      </c>
      <c r="B415" s="4" t="n">
        <v>0.31234197593243</v>
      </c>
      <c r="C415" s="4" t="n">
        <v>-1.6788</v>
      </c>
      <c r="D415" s="6" t="n">
        <v>2.3069E-006</v>
      </c>
      <c r="E415" s="4" t="n">
        <v>0.00029831</v>
      </c>
      <c r="F415" s="5" t="b">
        <f aca="false">TRUE()</f>
        <v>1</v>
      </c>
      <c r="G415" s="4" t="s">
        <v>9</v>
      </c>
    </row>
    <row r="416" customFormat="false" ht="15.75" hidden="false" customHeight="false" outlineLevel="0" collapsed="false">
      <c r="A416" s="4" t="s">
        <v>423</v>
      </c>
      <c r="B416" s="4" t="n">
        <v>0.463686413725867</v>
      </c>
      <c r="C416" s="4" t="n">
        <v>-1.1088</v>
      </c>
      <c r="D416" s="4" t="n">
        <v>0.0014344</v>
      </c>
      <c r="E416" s="4" t="n">
        <v>0.036661</v>
      </c>
      <c r="F416" s="5" t="b">
        <f aca="false">TRUE()</f>
        <v>1</v>
      </c>
      <c r="G416" s="4" t="s">
        <v>9</v>
      </c>
    </row>
    <row r="417" customFormat="false" ht="15.75" hidden="false" customHeight="false" outlineLevel="0" collapsed="false">
      <c r="A417" s="4" t="s">
        <v>424</v>
      </c>
      <c r="B417" s="4" t="n">
        <v>1.49788889083709</v>
      </c>
      <c r="C417" s="4" t="n">
        <v>0.58293</v>
      </c>
      <c r="D417" s="4" t="n">
        <v>0.0014484</v>
      </c>
      <c r="E417" s="4" t="n">
        <v>0.036932</v>
      </c>
      <c r="F417" s="5" t="b">
        <f aca="false">TRUE()</f>
        <v>1</v>
      </c>
      <c r="G417" s="4" t="s">
        <v>11</v>
      </c>
    </row>
    <row r="418" customFormat="false" ht="15.75" hidden="false" customHeight="false" outlineLevel="0" collapsed="false">
      <c r="A418" s="4" t="s">
        <v>425</v>
      </c>
      <c r="B418" s="4" t="n">
        <v>0.538293242200018</v>
      </c>
      <c r="C418" s="4" t="n">
        <v>-0.89354</v>
      </c>
      <c r="D418" s="6" t="n">
        <v>3.8499E-006</v>
      </c>
      <c r="E418" s="4" t="n">
        <v>0.00044486</v>
      </c>
      <c r="F418" s="5" t="b">
        <f aca="false">TRUE()</f>
        <v>1</v>
      </c>
      <c r="G418" s="4" t="s">
        <v>9</v>
      </c>
    </row>
    <row r="419" customFormat="false" ht="15.75" hidden="false" customHeight="false" outlineLevel="0" collapsed="false">
      <c r="A419" s="4" t="s">
        <v>426</v>
      </c>
      <c r="B419" s="4" t="n">
        <v>0.615392969038909</v>
      </c>
      <c r="C419" s="4" t="n">
        <v>-0.70042</v>
      </c>
      <c r="D419" s="4" t="n">
        <v>0.00048026</v>
      </c>
      <c r="E419" s="4" t="n">
        <v>0.016666</v>
      </c>
      <c r="F419" s="5" t="b">
        <f aca="false">TRUE()</f>
        <v>1</v>
      </c>
      <c r="G419" s="4" t="s">
        <v>9</v>
      </c>
    </row>
    <row r="420" customFormat="false" ht="15.75" hidden="false" customHeight="false" outlineLevel="0" collapsed="false">
      <c r="A420" s="4" t="s">
        <v>427</v>
      </c>
      <c r="B420" s="4" t="n">
        <v>2.12150985708945</v>
      </c>
      <c r="C420" s="4" t="n">
        <v>1.0851</v>
      </c>
      <c r="D420" s="4" t="n">
        <v>0.00023681</v>
      </c>
      <c r="E420" s="4" t="n">
        <v>0.010235</v>
      </c>
      <c r="F420" s="5" t="b">
        <f aca="false">TRUE()</f>
        <v>1</v>
      </c>
      <c r="G420" s="4" t="s">
        <v>11</v>
      </c>
    </row>
    <row r="421" customFormat="false" ht="15.75" hidden="false" customHeight="false" outlineLevel="0" collapsed="false">
      <c r="A421" s="4" t="s">
        <v>428</v>
      </c>
      <c r="B421" s="4" t="n">
        <v>1.45558418764435</v>
      </c>
      <c r="C421" s="4" t="n">
        <v>0.5416</v>
      </c>
      <c r="D421" s="4" t="n">
        <v>0.0021873</v>
      </c>
      <c r="E421" s="4" t="n">
        <v>0.048389</v>
      </c>
      <c r="F421" s="5" t="b">
        <f aca="false">TRUE()</f>
        <v>1</v>
      </c>
      <c r="G421" s="4" t="s">
        <v>11</v>
      </c>
    </row>
    <row r="422" customFormat="false" ht="15.75" hidden="false" customHeight="false" outlineLevel="0" collapsed="false">
      <c r="A422" s="4" t="s">
        <v>429</v>
      </c>
      <c r="B422" s="4" t="n">
        <v>1.49515759196541</v>
      </c>
      <c r="C422" s="4" t="n">
        <v>0.5803</v>
      </c>
      <c r="D422" s="4" t="n">
        <v>0.0022876</v>
      </c>
      <c r="E422" s="4" t="n">
        <v>0.049599</v>
      </c>
      <c r="F422" s="5" t="b">
        <f aca="false">TRUE()</f>
        <v>1</v>
      </c>
      <c r="G422" s="4" t="s">
        <v>11</v>
      </c>
    </row>
    <row r="423" customFormat="false" ht="15.75" hidden="false" customHeight="false" outlineLevel="0" collapsed="false">
      <c r="A423" s="4" t="s">
        <v>430</v>
      </c>
      <c r="B423" s="4" t="n">
        <v>0.437828557250612</v>
      </c>
      <c r="C423" s="4" t="n">
        <v>-1.1916</v>
      </c>
      <c r="D423" s="4" t="n">
        <v>0.00042617</v>
      </c>
      <c r="E423" s="4" t="n">
        <v>0.015328</v>
      </c>
      <c r="F423" s="5" t="b">
        <f aca="false">TRUE()</f>
        <v>1</v>
      </c>
      <c r="G423" s="4" t="s">
        <v>9</v>
      </c>
    </row>
    <row r="424" customFormat="false" ht="15.75" hidden="false" customHeight="false" outlineLevel="0" collapsed="false">
      <c r="A424" s="4" t="s">
        <v>431</v>
      </c>
      <c r="B424" s="4" t="n">
        <v>0.650235713351756</v>
      </c>
      <c r="C424" s="4" t="n">
        <v>-0.62097</v>
      </c>
      <c r="D424" s="4" t="n">
        <v>0.00057774</v>
      </c>
      <c r="E424" s="4" t="n">
        <v>0.01925</v>
      </c>
      <c r="F424" s="5" t="b">
        <f aca="false">TRUE()</f>
        <v>1</v>
      </c>
      <c r="G424" s="4" t="s">
        <v>9</v>
      </c>
    </row>
    <row r="425" customFormat="false" ht="15.75" hidden="false" customHeight="false" outlineLevel="0" collapsed="false">
      <c r="A425" s="4" t="s">
        <v>432</v>
      </c>
      <c r="B425" s="4" t="n">
        <v>0.589333644498574</v>
      </c>
      <c r="C425" s="4" t="n">
        <v>-0.76284</v>
      </c>
      <c r="D425" s="6" t="n">
        <v>3.2705E-005</v>
      </c>
      <c r="E425" s="4" t="n">
        <v>0.0023203</v>
      </c>
      <c r="F425" s="5" t="b">
        <f aca="false">TRUE()</f>
        <v>1</v>
      </c>
      <c r="G425" s="4" t="s">
        <v>9</v>
      </c>
    </row>
    <row r="426" customFormat="false" ht="15.75" hidden="false" customHeight="false" outlineLevel="0" collapsed="false">
      <c r="A426" s="4" t="s">
        <v>433</v>
      </c>
      <c r="B426" s="4" t="n">
        <v>1.57354347783969</v>
      </c>
      <c r="C426" s="4" t="n">
        <v>0.65402</v>
      </c>
      <c r="D426" s="4" t="n">
        <v>0.0002354</v>
      </c>
      <c r="E426" s="4" t="n">
        <v>0.010235</v>
      </c>
      <c r="F426" s="5" t="b">
        <f aca="false">TRUE()</f>
        <v>1</v>
      </c>
      <c r="G426" s="4" t="s">
        <v>11</v>
      </c>
    </row>
    <row r="427" customFormat="false" ht="15.75" hidden="false" customHeight="false" outlineLevel="0" collapsed="false">
      <c r="A427" s="4" t="s">
        <v>434</v>
      </c>
      <c r="B427" s="4" t="n">
        <v>1.7035951183953</v>
      </c>
      <c r="C427" s="4" t="n">
        <v>0.76858</v>
      </c>
      <c r="D427" s="4" t="n">
        <v>0.0010183</v>
      </c>
      <c r="E427" s="4" t="n">
        <v>0.028729</v>
      </c>
      <c r="F427" s="5" t="b">
        <f aca="false">TRUE()</f>
        <v>1</v>
      </c>
      <c r="G427" s="4" t="s">
        <v>11</v>
      </c>
    </row>
    <row r="428" customFormat="false" ht="15.75" hidden="false" customHeight="false" outlineLevel="0" collapsed="false">
      <c r="A428" s="4" t="s">
        <v>435</v>
      </c>
      <c r="B428" s="4" t="n">
        <v>0.412974395561965</v>
      </c>
      <c r="C428" s="4" t="n">
        <v>-1.2759</v>
      </c>
      <c r="D428" s="6" t="n">
        <v>4.8312E-006</v>
      </c>
      <c r="E428" s="4" t="n">
        <v>0.00051876</v>
      </c>
      <c r="F428" s="5" t="b">
        <f aca="false">TRUE()</f>
        <v>1</v>
      </c>
      <c r="G428" s="4" t="s">
        <v>9</v>
      </c>
    </row>
    <row r="429" customFormat="false" ht="15.75" hidden="false" customHeight="false" outlineLevel="0" collapsed="false">
      <c r="A429" s="4" t="s">
        <v>436</v>
      </c>
      <c r="B429" s="4" t="n">
        <v>1.56181349948426</v>
      </c>
      <c r="C429" s="4" t="n">
        <v>0.64322</v>
      </c>
      <c r="D429" s="4" t="n">
        <v>0.00077233</v>
      </c>
      <c r="E429" s="4" t="n">
        <v>0.023833</v>
      </c>
      <c r="F429" s="5" t="b">
        <f aca="false">TRUE()</f>
        <v>1</v>
      </c>
      <c r="G429" s="4" t="s">
        <v>11</v>
      </c>
    </row>
    <row r="430" customFormat="false" ht="15.75" hidden="false" customHeight="false" outlineLevel="0" collapsed="false">
      <c r="A430" s="4" t="s">
        <v>437</v>
      </c>
      <c r="B430" s="4" t="n">
        <v>2.28263845282345</v>
      </c>
      <c r="C430" s="4" t="n">
        <v>1.1907</v>
      </c>
      <c r="D430" s="6" t="n">
        <v>3.1829E-005</v>
      </c>
      <c r="E430" s="4" t="n">
        <v>0.0022838</v>
      </c>
      <c r="F430" s="5" t="b">
        <f aca="false">TRUE()</f>
        <v>1</v>
      </c>
      <c r="G430" s="4" t="s">
        <v>11</v>
      </c>
    </row>
    <row r="431" customFormat="false" ht="15.75" hidden="false" customHeight="false" outlineLevel="0" collapsed="false">
      <c r="A431" s="4" t="s">
        <v>438</v>
      </c>
      <c r="B431" s="4" t="n">
        <v>0.419994719426013</v>
      </c>
      <c r="C431" s="4" t="n">
        <v>-1.2516</v>
      </c>
      <c r="D431" s="6" t="n">
        <v>2.4944E-008</v>
      </c>
      <c r="E431" s="6" t="n">
        <v>6.9474E-006</v>
      </c>
      <c r="F431" s="5" t="b">
        <f aca="false">TRUE()</f>
        <v>1</v>
      </c>
      <c r="G431" s="4" t="s">
        <v>9</v>
      </c>
    </row>
    <row r="432" customFormat="false" ht="15.75" hidden="false" customHeight="false" outlineLevel="0" collapsed="false">
      <c r="A432" s="4" t="s">
        <v>439</v>
      </c>
      <c r="B432" s="4" t="n">
        <v>1.81074092198865</v>
      </c>
      <c r="C432" s="4" t="n">
        <v>0.85658</v>
      </c>
      <c r="D432" s="4" t="n">
        <v>0.00039526</v>
      </c>
      <c r="E432" s="4" t="n">
        <v>0.014456</v>
      </c>
      <c r="F432" s="5" t="b">
        <f aca="false">TRUE()</f>
        <v>1</v>
      </c>
      <c r="G432" s="4" t="s">
        <v>11</v>
      </c>
    </row>
    <row r="433" customFormat="false" ht="15.75" hidden="false" customHeight="false" outlineLevel="0" collapsed="false">
      <c r="A433" s="4" t="s">
        <v>440</v>
      </c>
      <c r="B433" s="4" t="n">
        <v>0.566356217411803</v>
      </c>
      <c r="C433" s="4" t="n">
        <v>-0.82022</v>
      </c>
      <c r="D433" s="4" t="n">
        <v>0.00083091</v>
      </c>
      <c r="E433" s="4" t="n">
        <v>0.02507</v>
      </c>
      <c r="F433" s="5" t="b">
        <f aca="false">TRUE()</f>
        <v>1</v>
      </c>
      <c r="G433" s="4" t="s">
        <v>9</v>
      </c>
    </row>
    <row r="434" customFormat="false" ht="15.75" hidden="false" customHeight="false" outlineLevel="0" collapsed="false">
      <c r="A434" s="4" t="s">
        <v>441</v>
      </c>
      <c r="B434" s="4" t="n">
        <v>0.656593833200626</v>
      </c>
      <c r="C434" s="4" t="n">
        <v>-0.60693</v>
      </c>
      <c r="D434" s="4" t="n">
        <v>0.0010168</v>
      </c>
      <c r="E434" s="4" t="n">
        <v>0.028729</v>
      </c>
      <c r="F434" s="5" t="b">
        <f aca="false">TRUE()</f>
        <v>1</v>
      </c>
      <c r="G434" s="4" t="s">
        <v>9</v>
      </c>
    </row>
    <row r="435" customFormat="false" ht="15.75" hidden="false" customHeight="false" outlineLevel="0" collapsed="false">
      <c r="A435" s="4" t="s">
        <v>442</v>
      </c>
      <c r="B435" s="4" t="n">
        <v>2.48899497969044</v>
      </c>
      <c r="C435" s="4" t="n">
        <v>1.3156</v>
      </c>
      <c r="D435" s="4" t="n">
        <v>0.0020656</v>
      </c>
      <c r="E435" s="4" t="n">
        <v>0.046849</v>
      </c>
      <c r="F435" s="5" t="b">
        <f aca="false">TRUE()</f>
        <v>1</v>
      </c>
      <c r="G435" s="4" t="s">
        <v>11</v>
      </c>
    </row>
    <row r="436" customFormat="false" ht="15.75" hidden="false" customHeight="false" outlineLevel="0" collapsed="false">
      <c r="A436" s="4" t="s">
        <v>443</v>
      </c>
      <c r="B436" s="4" t="n">
        <v>0.499937958634096</v>
      </c>
      <c r="C436" s="4" t="n">
        <v>-1.0002</v>
      </c>
      <c r="D436" s="4" t="n">
        <v>0.00055262</v>
      </c>
      <c r="E436" s="4" t="n">
        <v>0.018817</v>
      </c>
      <c r="F436" s="5" t="b">
        <f aca="false">TRUE()</f>
        <v>1</v>
      </c>
      <c r="G436" s="4" t="s">
        <v>9</v>
      </c>
    </row>
    <row r="437" customFormat="false" ht="15.75" hidden="false" customHeight="false" outlineLevel="0" collapsed="false">
      <c r="A437" s="4" t="s">
        <v>444</v>
      </c>
      <c r="B437" s="4" t="n">
        <v>0.53528256114831</v>
      </c>
      <c r="C437" s="4" t="n">
        <v>-0.90163</v>
      </c>
      <c r="D437" s="4" t="n">
        <v>0.001497</v>
      </c>
      <c r="E437" s="4" t="n">
        <v>0.037726</v>
      </c>
      <c r="F437" s="5" t="b">
        <f aca="false">TRUE()</f>
        <v>1</v>
      </c>
      <c r="G437" s="4" t="s">
        <v>9</v>
      </c>
    </row>
    <row r="438" customFormat="false" ht="15.75" hidden="false" customHeight="false" outlineLevel="0" collapsed="false">
      <c r="A438" s="4" t="s">
        <v>445</v>
      </c>
      <c r="B438" s="4" t="n">
        <v>0.586248766742888</v>
      </c>
      <c r="C438" s="4" t="n">
        <v>-0.77042</v>
      </c>
      <c r="D438" s="4" t="n">
        <v>0.00037701</v>
      </c>
      <c r="E438" s="4" t="n">
        <v>0.013976</v>
      </c>
      <c r="F438" s="5" t="b">
        <f aca="false">TRUE()</f>
        <v>1</v>
      </c>
      <c r="G438" s="4" t="s">
        <v>9</v>
      </c>
    </row>
    <row r="439" customFormat="false" ht="15.75" hidden="false" customHeight="false" outlineLevel="0" collapsed="false">
      <c r="A439" s="4" t="s">
        <v>446</v>
      </c>
      <c r="B439" s="4" t="n">
        <v>0.664485367020169</v>
      </c>
      <c r="C439" s="4" t="n">
        <v>-0.58969</v>
      </c>
      <c r="D439" s="4" t="n">
        <v>0.0019958</v>
      </c>
      <c r="E439" s="4" t="n">
        <v>0.045928</v>
      </c>
      <c r="F439" s="5" t="b">
        <f aca="false">TRUE()</f>
        <v>1</v>
      </c>
      <c r="G439" s="4" t="s">
        <v>9</v>
      </c>
    </row>
    <row r="440" customFormat="false" ht="15.75" hidden="false" customHeight="false" outlineLevel="0" collapsed="false">
      <c r="A440" s="4" t="s">
        <v>447</v>
      </c>
      <c r="B440" s="4" t="n">
        <v>2.43558415423852</v>
      </c>
      <c r="C440" s="4" t="n">
        <v>1.2843</v>
      </c>
      <c r="D440" s="4" t="n">
        <v>0.001872</v>
      </c>
      <c r="E440" s="4" t="n">
        <v>0.043837</v>
      </c>
      <c r="F440" s="5" t="b">
        <f aca="false">TRUE()</f>
        <v>1</v>
      </c>
      <c r="G440" s="4" t="s">
        <v>11</v>
      </c>
    </row>
    <row r="441" customFormat="false" ht="15.75" hidden="false" customHeight="false" outlineLevel="0" collapsed="false">
      <c r="A441" s="4" t="s">
        <v>448</v>
      </c>
      <c r="B441" s="4" t="n">
        <v>0.589384979100306</v>
      </c>
      <c r="C441" s="4" t="n">
        <v>-0.76272</v>
      </c>
      <c r="D441" s="4" t="n">
        <v>0.00019403</v>
      </c>
      <c r="E441" s="4" t="n">
        <v>0.0088518</v>
      </c>
      <c r="F441" s="5" t="b">
        <f aca="false">TRUE()</f>
        <v>1</v>
      </c>
      <c r="G441" s="4" t="s">
        <v>9</v>
      </c>
    </row>
    <row r="442" customFormat="false" ht="15.75" hidden="false" customHeight="false" outlineLevel="0" collapsed="false">
      <c r="A442" s="4" t="s">
        <v>449</v>
      </c>
      <c r="B442" s="4" t="n">
        <v>1.81594423948338</v>
      </c>
      <c r="C442" s="4" t="n">
        <v>0.86072</v>
      </c>
      <c r="D442" s="4" t="n">
        <v>0.00068495</v>
      </c>
      <c r="E442" s="4" t="n">
        <v>0.021514</v>
      </c>
      <c r="F442" s="5" t="b">
        <f aca="false">TRUE()</f>
        <v>1</v>
      </c>
      <c r="G442" s="4" t="s">
        <v>11</v>
      </c>
    </row>
    <row r="443" customFormat="false" ht="15.75" hidden="false" customHeight="false" outlineLevel="0" collapsed="false">
      <c r="A443" s="4" t="s">
        <v>450</v>
      </c>
      <c r="B443" s="4" t="n">
        <v>0.643947400545628</v>
      </c>
      <c r="C443" s="4" t="n">
        <v>-0.63499</v>
      </c>
      <c r="D443" s="4" t="n">
        <v>0.00061222</v>
      </c>
      <c r="E443" s="4" t="n">
        <v>0.019792</v>
      </c>
      <c r="F443" s="5" t="b">
        <f aca="false">TRUE()</f>
        <v>1</v>
      </c>
      <c r="G443" s="4" t="s">
        <v>9</v>
      </c>
    </row>
    <row r="444" customFormat="false" ht="15.75" hidden="false" customHeight="false" outlineLevel="0" collapsed="false">
      <c r="A444" s="4" t="s">
        <v>451</v>
      </c>
      <c r="B444" s="4" t="n">
        <v>1.47332132666918</v>
      </c>
      <c r="C444" s="4" t="n">
        <v>0.55907</v>
      </c>
      <c r="D444" s="4" t="n">
        <v>0.0017095</v>
      </c>
      <c r="E444" s="4" t="n">
        <v>0.041464</v>
      </c>
      <c r="F444" s="5" t="b">
        <f aca="false">TRUE()</f>
        <v>1</v>
      </c>
      <c r="G444" s="4" t="s">
        <v>11</v>
      </c>
    </row>
    <row r="445" customFormat="false" ht="15.75" hidden="false" customHeight="false" outlineLevel="0" collapsed="false">
      <c r="A445" s="4" t="s">
        <v>452</v>
      </c>
      <c r="B445" s="4" t="n">
        <v>3.08920150855763</v>
      </c>
      <c r="C445" s="4" t="n">
        <v>1.6272</v>
      </c>
      <c r="D445" s="4" t="n">
        <v>0.0022792</v>
      </c>
      <c r="E445" s="4" t="n">
        <v>0.049599</v>
      </c>
      <c r="F445" s="5" t="b">
        <f aca="false">TRUE()</f>
        <v>1</v>
      </c>
      <c r="G445" s="4" t="s">
        <v>11</v>
      </c>
    </row>
    <row r="446" customFormat="false" ht="15.75" hidden="false" customHeight="false" outlineLevel="0" collapsed="false">
      <c r="A446" s="4" t="s">
        <v>453</v>
      </c>
      <c r="B446" s="4" t="n">
        <v>0.662293036565287</v>
      </c>
      <c r="C446" s="4" t="n">
        <v>-0.59446</v>
      </c>
      <c r="D446" s="4" t="n">
        <v>0.0013367</v>
      </c>
      <c r="E446" s="4" t="n">
        <v>0.034903</v>
      </c>
      <c r="F446" s="5" t="b">
        <f aca="false">TRUE()</f>
        <v>1</v>
      </c>
      <c r="G446" s="4" t="s">
        <v>9</v>
      </c>
    </row>
    <row r="447" customFormat="false" ht="15.75" hidden="false" customHeight="false" outlineLevel="0" collapsed="false">
      <c r="A447" s="4" t="s">
        <v>454</v>
      </c>
      <c r="B447" s="4" t="n">
        <v>3.22188292449006</v>
      </c>
      <c r="C447" s="4" t="n">
        <v>1.6879</v>
      </c>
      <c r="D447" s="6" t="n">
        <v>7.0811E-010</v>
      </c>
      <c r="E447" s="6" t="n">
        <v>3.4961E-007</v>
      </c>
      <c r="F447" s="5" t="b">
        <f aca="false">TRUE()</f>
        <v>1</v>
      </c>
      <c r="G447" s="4" t="s">
        <v>11</v>
      </c>
    </row>
    <row r="448" customFormat="false" ht="15.75" hidden="false" customHeight="false" outlineLevel="0" collapsed="false">
      <c r="A448" s="4" t="s">
        <v>455</v>
      </c>
      <c r="B448" s="4" t="n">
        <v>1.60059957782596</v>
      </c>
      <c r="C448" s="4" t="n">
        <v>0.67861</v>
      </c>
      <c r="D448" s="4" t="n">
        <v>0.00042854</v>
      </c>
      <c r="E448" s="4" t="n">
        <v>0.015333</v>
      </c>
      <c r="F448" s="5" t="b">
        <f aca="false">TRUE()</f>
        <v>1</v>
      </c>
      <c r="G448" s="4" t="s">
        <v>11</v>
      </c>
    </row>
    <row r="449" customFormat="false" ht="15.75" hidden="false" customHeight="false" outlineLevel="0" collapsed="false">
      <c r="A449" s="4" t="s">
        <v>456</v>
      </c>
      <c r="B449" s="4" t="n">
        <v>2.34853898201285</v>
      </c>
      <c r="C449" s="4" t="n">
        <v>1.2318</v>
      </c>
      <c r="D449" s="6" t="n">
        <v>2.996E-010</v>
      </c>
      <c r="E449" s="6" t="n">
        <v>1.5497E-007</v>
      </c>
      <c r="F449" s="5" t="b">
        <f aca="false">TRUE()</f>
        <v>1</v>
      </c>
      <c r="G449" s="4" t="s">
        <v>11</v>
      </c>
    </row>
    <row r="450" customFormat="false" ht="15.75" hidden="false" customHeight="false" outlineLevel="0" collapsed="false">
      <c r="A450" s="4" t="s">
        <v>457</v>
      </c>
      <c r="B450" s="4" t="n">
        <v>0.415497292788922</v>
      </c>
      <c r="C450" s="4" t="n">
        <v>-1.2671</v>
      </c>
      <c r="D450" s="4" t="n">
        <v>0.00051744</v>
      </c>
      <c r="E450" s="4" t="n">
        <v>0.017732</v>
      </c>
      <c r="F450" s="5" t="b">
        <f aca="false">TRUE()</f>
        <v>1</v>
      </c>
      <c r="G450" s="4" t="s">
        <v>9</v>
      </c>
    </row>
    <row r="451" customFormat="false" ht="15.75" hidden="false" customHeight="false" outlineLevel="0" collapsed="false">
      <c r="A451" s="4" t="s">
        <v>458</v>
      </c>
      <c r="B451" s="4" t="n">
        <v>1.61722613239878</v>
      </c>
      <c r="C451" s="4" t="n">
        <v>0.69352</v>
      </c>
      <c r="D451" s="4" t="n">
        <v>0.00073587</v>
      </c>
      <c r="E451" s="4" t="n">
        <v>0.022969</v>
      </c>
      <c r="F451" s="5" t="b">
        <f aca="false">TRUE()</f>
        <v>1</v>
      </c>
      <c r="G451" s="4" t="s">
        <v>11</v>
      </c>
    </row>
    <row r="452" customFormat="false" ht="15.75" hidden="false" customHeight="false" outlineLevel="0" collapsed="false">
      <c r="A452" s="4" t="s">
        <v>459</v>
      </c>
      <c r="B452" s="4" t="n">
        <v>2.77213905954226</v>
      </c>
      <c r="C452" s="4" t="n">
        <v>1.471</v>
      </c>
      <c r="D452" s="6" t="n">
        <v>4.0461E-006</v>
      </c>
      <c r="E452" s="4" t="n">
        <v>0.0004578</v>
      </c>
      <c r="F452" s="5" t="b">
        <f aca="false">TRUE()</f>
        <v>1</v>
      </c>
      <c r="G452" s="4" t="s">
        <v>11</v>
      </c>
    </row>
    <row r="453" customFormat="false" ht="15.75" hidden="false" customHeight="false" outlineLevel="0" collapsed="false">
      <c r="A453" s="4" t="s">
        <v>460</v>
      </c>
      <c r="B453" s="4" t="n">
        <v>0.138488411598251</v>
      </c>
      <c r="C453" s="4" t="n">
        <v>-2.8522</v>
      </c>
      <c r="D453" s="6" t="n">
        <v>2.9731E-009</v>
      </c>
      <c r="E453" s="6" t="n">
        <v>1.2421E-006</v>
      </c>
      <c r="F453" s="5" t="b">
        <f aca="false">TRUE()</f>
        <v>1</v>
      </c>
      <c r="G453" s="4" t="s">
        <v>9</v>
      </c>
    </row>
    <row r="454" customFormat="false" ht="15.75" hidden="false" customHeight="false" outlineLevel="0" collapsed="false">
      <c r="A454" s="4" t="s">
        <v>461</v>
      </c>
      <c r="B454" s="4" t="n">
        <v>2.01836402241817</v>
      </c>
      <c r="C454" s="4" t="n">
        <v>1.0132</v>
      </c>
      <c r="D454" s="6" t="n">
        <v>2.9146E-005</v>
      </c>
      <c r="E454" s="4" t="n">
        <v>0.0021684</v>
      </c>
      <c r="F454" s="5" t="b">
        <f aca="false">TRUE()</f>
        <v>1</v>
      </c>
      <c r="G454" s="4" t="s">
        <v>11</v>
      </c>
    </row>
    <row r="455" customFormat="false" ht="15.75" hidden="false" customHeight="false" outlineLevel="0" collapsed="false">
      <c r="A455" s="4" t="s">
        <v>462</v>
      </c>
      <c r="B455" s="4" t="n">
        <v>1.50504942015243</v>
      </c>
      <c r="C455" s="4" t="n">
        <v>0.58981</v>
      </c>
      <c r="D455" s="4" t="n">
        <v>0.0022498</v>
      </c>
      <c r="E455" s="4" t="n">
        <v>0.049163</v>
      </c>
      <c r="F455" s="5" t="b">
        <f aca="false">TRUE()</f>
        <v>1</v>
      </c>
      <c r="G455" s="4" t="s">
        <v>11</v>
      </c>
    </row>
    <row r="456" customFormat="false" ht="15.75" hidden="false" customHeight="false" outlineLevel="0" collapsed="false">
      <c r="A456" s="4" t="s">
        <v>463</v>
      </c>
      <c r="B456" s="4" t="n">
        <v>0.404921968528886</v>
      </c>
      <c r="C456" s="4" t="n">
        <v>-1.3043</v>
      </c>
      <c r="D456" s="6" t="n">
        <v>4.7211E-011</v>
      </c>
      <c r="E456" s="6" t="n">
        <v>3.6629E-008</v>
      </c>
      <c r="F456" s="5" t="b">
        <f aca="false">TRUE()</f>
        <v>1</v>
      </c>
      <c r="G456" s="4" t="s">
        <v>9</v>
      </c>
    </row>
    <row r="457" customFormat="false" ht="15.75" hidden="false" customHeight="false" outlineLevel="0" collapsed="false">
      <c r="A457" s="4" t="s">
        <v>464</v>
      </c>
      <c r="B457" s="4" t="n">
        <v>1.64471202177332</v>
      </c>
      <c r="C457" s="4" t="n">
        <v>0.71783</v>
      </c>
      <c r="D457" s="4" t="n">
        <v>0.00034676</v>
      </c>
      <c r="E457" s="4" t="n">
        <v>0.01317</v>
      </c>
      <c r="F457" s="5" t="b">
        <f aca="false">TRUE()</f>
        <v>1</v>
      </c>
      <c r="G457" s="4" t="s">
        <v>11</v>
      </c>
    </row>
    <row r="458" customFormat="false" ht="15.75" hidden="false" customHeight="false" outlineLevel="0" collapsed="false">
      <c r="A458" s="4" t="s">
        <v>465</v>
      </c>
      <c r="B458" s="4" t="n">
        <v>2.51391637960788</v>
      </c>
      <c r="C458" s="4" t="n">
        <v>1.3299</v>
      </c>
      <c r="D458" s="4" t="n">
        <v>0.0015178</v>
      </c>
      <c r="E458" s="4" t="n">
        <v>0.038075</v>
      </c>
      <c r="F458" s="5" t="b">
        <f aca="false">TRUE()</f>
        <v>1</v>
      </c>
      <c r="G458" s="4" t="s">
        <v>11</v>
      </c>
    </row>
    <row r="459" customFormat="false" ht="15.75" hidden="false" customHeight="false" outlineLevel="0" collapsed="false">
      <c r="A459" s="4" t="s">
        <v>466</v>
      </c>
      <c r="B459" s="4" t="n">
        <v>2.11776440792324</v>
      </c>
      <c r="C459" s="4" t="n">
        <v>1.0825</v>
      </c>
      <c r="D459" s="4" t="n">
        <v>0.00013529</v>
      </c>
      <c r="E459" s="4" t="n">
        <v>0.0068724</v>
      </c>
      <c r="F459" s="5" t="b">
        <f aca="false">TRUE()</f>
        <v>1</v>
      </c>
      <c r="G459" s="4" t="s">
        <v>11</v>
      </c>
    </row>
    <row r="460" customFormat="false" ht="15.75" hidden="false" customHeight="false" outlineLevel="0" collapsed="false">
      <c r="A460" s="4" t="s">
        <v>467</v>
      </c>
      <c r="B460" s="4" t="n">
        <v>4.34590276417952</v>
      </c>
      <c r="C460" s="4" t="n">
        <v>2.1197</v>
      </c>
      <c r="D460" s="4" t="n">
        <v>0.00030381</v>
      </c>
      <c r="E460" s="4" t="n">
        <v>0.012222</v>
      </c>
      <c r="F460" s="5" t="b">
        <f aca="false">TRUE()</f>
        <v>1</v>
      </c>
      <c r="G460" s="4" t="s">
        <v>11</v>
      </c>
    </row>
    <row r="461" customFormat="false" ht="15.75" hidden="false" customHeight="false" outlineLevel="0" collapsed="false">
      <c r="A461" s="4" t="s">
        <v>468</v>
      </c>
      <c r="B461" s="4" t="n">
        <v>0.32992187165892</v>
      </c>
      <c r="C461" s="4" t="n">
        <v>-1.5998</v>
      </c>
      <c r="D461" s="4" t="n">
        <v>0.00082543</v>
      </c>
      <c r="E461" s="4" t="n">
        <v>0.024974</v>
      </c>
      <c r="F461" s="5" t="b">
        <f aca="false">TRUE()</f>
        <v>1</v>
      </c>
      <c r="G461" s="4" t="s">
        <v>9</v>
      </c>
    </row>
    <row r="462" customFormat="false" ht="15.75" hidden="false" customHeight="false" outlineLevel="0" collapsed="false">
      <c r="A462" s="4" t="s">
        <v>469</v>
      </c>
      <c r="B462" s="4" t="n">
        <v>0.441241141156758</v>
      </c>
      <c r="C462" s="4" t="n">
        <v>-1.1804</v>
      </c>
      <c r="D462" s="6" t="n">
        <v>2.767E-006</v>
      </c>
      <c r="E462" s="4" t="n">
        <v>0.00034546</v>
      </c>
      <c r="F462" s="5" t="b">
        <f aca="false">TRUE()</f>
        <v>1</v>
      </c>
      <c r="G462" s="4" t="s">
        <v>9</v>
      </c>
    </row>
    <row r="463" customFormat="false" ht="15.75" hidden="false" customHeight="false" outlineLevel="0" collapsed="false">
      <c r="A463" s="4" t="s">
        <v>470</v>
      </c>
      <c r="B463" s="4" t="n">
        <v>1.7350921877257</v>
      </c>
      <c r="C463" s="4" t="n">
        <v>0.79501</v>
      </c>
      <c r="D463" s="4" t="n">
        <v>0.00059052</v>
      </c>
      <c r="E463" s="4" t="n">
        <v>0.019496</v>
      </c>
      <c r="F463" s="5" t="b">
        <f aca="false">TRUE()</f>
        <v>1</v>
      </c>
      <c r="G463" s="4" t="s">
        <v>11</v>
      </c>
    </row>
    <row r="464" customFormat="false" ht="15.75" hidden="false" customHeight="false" outlineLevel="0" collapsed="false">
      <c r="A464" s="4" t="s">
        <v>471</v>
      </c>
      <c r="B464" s="4" t="n">
        <v>1.74911740398061</v>
      </c>
      <c r="C464" s="4" t="n">
        <v>0.80663</v>
      </c>
      <c r="D464" s="6" t="n">
        <v>7.5193E-005</v>
      </c>
      <c r="E464" s="4" t="n">
        <v>0.0045884</v>
      </c>
      <c r="F464" s="5" t="b">
        <f aca="false">TRUE()</f>
        <v>1</v>
      </c>
      <c r="G464" s="4" t="s">
        <v>11</v>
      </c>
    </row>
    <row r="465" customFormat="false" ht="15.75" hidden="false" customHeight="false" outlineLevel="0" collapsed="false">
      <c r="A465" s="4" t="s">
        <v>472</v>
      </c>
      <c r="B465" s="4" t="n">
        <v>6.32439739430217</v>
      </c>
      <c r="C465" s="4" t="n">
        <v>2.6609</v>
      </c>
      <c r="D465" s="6" t="n">
        <v>3.1871E-013</v>
      </c>
      <c r="E465" s="6" t="n">
        <v>4.3273E-010</v>
      </c>
      <c r="F465" s="5" t="b">
        <f aca="false">TRUE()</f>
        <v>1</v>
      </c>
      <c r="G465" s="4" t="s">
        <v>11</v>
      </c>
    </row>
    <row r="466" customFormat="false" ht="15.75" hidden="false" customHeight="false" outlineLevel="0" collapsed="false">
      <c r="A466" s="4" t="s">
        <v>473</v>
      </c>
      <c r="B466" s="4" t="n">
        <v>4.37785738110202</v>
      </c>
      <c r="C466" s="4" t="n">
        <v>2.1302</v>
      </c>
      <c r="D466" s="6" t="n">
        <v>5.1563E-008</v>
      </c>
      <c r="E466" s="6" t="n">
        <v>1.2176E-005</v>
      </c>
      <c r="F466" s="5" t="b">
        <f aca="false">TRUE()</f>
        <v>1</v>
      </c>
      <c r="G466" s="4" t="s">
        <v>11</v>
      </c>
    </row>
    <row r="467" customFormat="false" ht="15.75" hidden="false" customHeight="false" outlineLevel="0" collapsed="false">
      <c r="A467" s="4" t="s">
        <v>474</v>
      </c>
      <c r="B467" s="4" t="n">
        <v>2.37828362276788</v>
      </c>
      <c r="C467" s="4" t="n">
        <v>1.2499</v>
      </c>
      <c r="D467" s="6" t="n">
        <v>5.4486E-005</v>
      </c>
      <c r="E467" s="4" t="n">
        <v>0.0035439</v>
      </c>
      <c r="F467" s="5" t="b">
        <f aca="false">TRUE()</f>
        <v>1</v>
      </c>
      <c r="G467" s="4" t="s">
        <v>11</v>
      </c>
    </row>
    <row r="468" customFormat="false" ht="15.75" hidden="false" customHeight="false" outlineLevel="0" collapsed="false">
      <c r="A468" s="4" t="s">
        <v>475</v>
      </c>
      <c r="B468" s="4" t="n">
        <v>2.10212926657187</v>
      </c>
      <c r="C468" s="4" t="n">
        <v>1.0719</v>
      </c>
      <c r="D468" s="6" t="n">
        <v>4.7196E-005</v>
      </c>
      <c r="E468" s="4" t="n">
        <v>0.0031259</v>
      </c>
      <c r="F468" s="5" t="b">
        <f aca="false">TRUE()</f>
        <v>1</v>
      </c>
      <c r="G468" s="4" t="s">
        <v>11</v>
      </c>
    </row>
    <row r="469" customFormat="false" ht="15.75" hidden="false" customHeight="false" outlineLevel="0" collapsed="false">
      <c r="A469" s="4" t="s">
        <v>476</v>
      </c>
      <c r="B469" s="4" t="n">
        <v>5.22196414086308</v>
      </c>
      <c r="C469" s="4" t="n">
        <v>2.3846</v>
      </c>
      <c r="D469" s="4" t="n">
        <v>0.00020226</v>
      </c>
      <c r="E469" s="4" t="n">
        <v>0.0091161</v>
      </c>
      <c r="F469" s="5" t="b">
        <f aca="false">TRUE()</f>
        <v>1</v>
      </c>
      <c r="G469" s="4" t="s">
        <v>11</v>
      </c>
    </row>
    <row r="470" customFormat="false" ht="15.75" hidden="false" customHeight="false" outlineLevel="0" collapsed="false">
      <c r="A470" s="4" t="s">
        <v>477</v>
      </c>
      <c r="B470" s="4" t="n">
        <v>2.05283152122441</v>
      </c>
      <c r="C470" s="4" t="n">
        <v>1.0376</v>
      </c>
      <c r="D470" s="4" t="n">
        <v>0.0001354</v>
      </c>
      <c r="E470" s="4" t="n">
        <v>0.0068724</v>
      </c>
      <c r="F470" s="5" t="b">
        <f aca="false">TRUE()</f>
        <v>1</v>
      </c>
      <c r="G470" s="4" t="s">
        <v>11</v>
      </c>
    </row>
    <row r="471" customFormat="false" ht="15.75" hidden="false" customHeight="false" outlineLevel="0" collapsed="false">
      <c r="A471" s="4" t="s">
        <v>478</v>
      </c>
      <c r="B471" s="4" t="n">
        <v>1.65698695409616</v>
      </c>
      <c r="C471" s="4" t="n">
        <v>0.72856</v>
      </c>
      <c r="D471" s="4" t="n">
        <v>0.00034422</v>
      </c>
      <c r="E471" s="4" t="n">
        <v>0.013119</v>
      </c>
      <c r="F471" s="5" t="b">
        <f aca="false">TRUE()</f>
        <v>1</v>
      </c>
      <c r="G471" s="4" t="s">
        <v>11</v>
      </c>
    </row>
    <row r="472" customFormat="false" ht="15.75" hidden="false" customHeight="false" outlineLevel="0" collapsed="false">
      <c r="A472" s="4" t="s">
        <v>479</v>
      </c>
      <c r="B472" s="4" t="n">
        <v>1.60317349020859</v>
      </c>
      <c r="C472" s="4" t="n">
        <v>0.68093</v>
      </c>
      <c r="D472" s="4" t="n">
        <v>0.0012729</v>
      </c>
      <c r="E472" s="4" t="n">
        <v>0.033642</v>
      </c>
      <c r="F472" s="5" t="b">
        <f aca="false">TRUE()</f>
        <v>1</v>
      </c>
      <c r="G472" s="4" t="s">
        <v>11</v>
      </c>
    </row>
    <row r="473" customFormat="false" ht="15.75" hidden="false" customHeight="false" outlineLevel="0" collapsed="false">
      <c r="A473" s="4" t="s">
        <v>480</v>
      </c>
      <c r="B473" s="4" t="n">
        <v>1.56821884041629</v>
      </c>
      <c r="C473" s="4" t="n">
        <v>0.64913</v>
      </c>
      <c r="D473" s="4" t="n">
        <v>0.00056313</v>
      </c>
      <c r="E473" s="4" t="n">
        <v>0.019043</v>
      </c>
      <c r="F473" s="5" t="b">
        <f aca="false">TRUE()</f>
        <v>1</v>
      </c>
      <c r="G473" s="4" t="s">
        <v>11</v>
      </c>
    </row>
    <row r="474" customFormat="false" ht="15.75" hidden="false" customHeight="false" outlineLevel="0" collapsed="false">
      <c r="A474" s="4" t="s">
        <v>481</v>
      </c>
      <c r="B474" s="4" t="n">
        <v>2.43442592460324</v>
      </c>
      <c r="C474" s="4" t="n">
        <v>1.2836</v>
      </c>
      <c r="D474" s="6" t="n">
        <v>1.8533E-006</v>
      </c>
      <c r="E474" s="4" t="n">
        <v>0.00025163</v>
      </c>
      <c r="F474" s="5" t="b">
        <f aca="false">TRUE()</f>
        <v>1</v>
      </c>
      <c r="G474" s="4" t="s">
        <v>11</v>
      </c>
    </row>
    <row r="475" customFormat="false" ht="15.75" hidden="false" customHeight="false" outlineLevel="0" collapsed="false">
      <c r="A475" s="4" t="s">
        <v>482</v>
      </c>
      <c r="B475" s="4" t="n">
        <v>2.23320373950457</v>
      </c>
      <c r="C475" s="4" t="n">
        <v>1.1591</v>
      </c>
      <c r="D475" s="6" t="n">
        <v>1.1235E-005</v>
      </c>
      <c r="E475" s="4" t="n">
        <v>0.0010342</v>
      </c>
      <c r="F475" s="5" t="b">
        <f aca="false">TRUE()</f>
        <v>1</v>
      </c>
      <c r="G475" s="4" t="s">
        <v>11</v>
      </c>
    </row>
    <row r="476" customFormat="false" ht="15.75" hidden="false" customHeight="false" outlineLevel="0" collapsed="false">
      <c r="A476" s="4" t="s">
        <v>483</v>
      </c>
      <c r="B476" s="4" t="n">
        <v>2.01475181751851</v>
      </c>
      <c r="C476" s="4" t="n">
        <v>1.0106</v>
      </c>
      <c r="D476" s="4" t="n">
        <v>0.0012864</v>
      </c>
      <c r="E476" s="4" t="n">
        <v>0.033914</v>
      </c>
      <c r="F476" s="5" t="b">
        <f aca="false">TRUE()</f>
        <v>1</v>
      </c>
      <c r="G476" s="4" t="s">
        <v>11</v>
      </c>
    </row>
    <row r="477" customFormat="false" ht="15.75" hidden="false" customHeight="false" outlineLevel="0" collapsed="false">
      <c r="A477" s="4" t="s">
        <v>484</v>
      </c>
      <c r="B477" s="4" t="n">
        <v>4.96172075859099</v>
      </c>
      <c r="C477" s="4" t="n">
        <v>2.3108</v>
      </c>
      <c r="D477" s="4" t="n">
        <v>0.0010451</v>
      </c>
      <c r="E477" s="4" t="n">
        <v>0.029123</v>
      </c>
      <c r="F477" s="5" t="b">
        <f aca="false">TRUE()</f>
        <v>1</v>
      </c>
      <c r="G477" s="4" t="s">
        <v>11</v>
      </c>
    </row>
    <row r="478" customFormat="false" ht="15.75" hidden="false" customHeight="false" outlineLevel="0" collapsed="false">
      <c r="A478" s="4" t="s">
        <v>485</v>
      </c>
      <c r="B478" s="4" t="n">
        <v>10.1852881389766</v>
      </c>
      <c r="C478" s="4" t="n">
        <v>3.3484</v>
      </c>
      <c r="D478" s="4" t="n">
        <v>0.00012841</v>
      </c>
      <c r="E478" s="4" t="n">
        <v>0.006738</v>
      </c>
      <c r="F478" s="5" t="b">
        <f aca="false">TRUE()</f>
        <v>1</v>
      </c>
      <c r="G478" s="4" t="s">
        <v>11</v>
      </c>
    </row>
    <row r="479" customFormat="false" ht="15.75" hidden="false" customHeight="false" outlineLevel="0" collapsed="false">
      <c r="A479" s="4" t="s">
        <v>486</v>
      </c>
      <c r="B479" s="4" t="n">
        <v>1.9716241393037</v>
      </c>
      <c r="C479" s="4" t="n">
        <v>0.97938</v>
      </c>
      <c r="D479" s="6" t="n">
        <v>7.3478E-005</v>
      </c>
      <c r="E479" s="4" t="n">
        <v>0.0045348</v>
      </c>
      <c r="F479" s="5" t="b">
        <f aca="false">TRUE()</f>
        <v>1</v>
      </c>
      <c r="G479" s="4" t="s">
        <v>11</v>
      </c>
    </row>
    <row r="480" customFormat="false" ht="15.75" hidden="false" customHeight="false" outlineLevel="0" collapsed="false">
      <c r="A480" s="4" t="s">
        <v>487</v>
      </c>
      <c r="B480" s="4" t="n">
        <v>4.02345193468238</v>
      </c>
      <c r="C480" s="4" t="n">
        <v>2.0084</v>
      </c>
      <c r="D480" s="6" t="n">
        <v>3.476E-007</v>
      </c>
      <c r="E480" s="6" t="n">
        <v>6.2927E-005</v>
      </c>
      <c r="F480" s="5" t="b">
        <f aca="false">TRUE()</f>
        <v>1</v>
      </c>
      <c r="G480" s="4" t="s">
        <v>11</v>
      </c>
    </row>
    <row r="481" customFormat="false" ht="15.75" hidden="false" customHeight="false" outlineLevel="0" collapsed="false">
      <c r="A481" s="4" t="s">
        <v>488</v>
      </c>
      <c r="B481" s="4" t="n">
        <v>1.72662104797697</v>
      </c>
      <c r="C481" s="4" t="n">
        <v>0.78795</v>
      </c>
      <c r="D481" s="4" t="n">
        <v>0.00023886</v>
      </c>
      <c r="E481" s="4" t="n">
        <v>0.010255</v>
      </c>
      <c r="F481" s="5" t="b">
        <f aca="false">TRUE()</f>
        <v>1</v>
      </c>
      <c r="G481" s="4" t="s">
        <v>11</v>
      </c>
    </row>
    <row r="482" customFormat="false" ht="15.75" hidden="false" customHeight="false" outlineLevel="0" collapsed="false">
      <c r="A482" s="4" t="s">
        <v>489</v>
      </c>
      <c r="B482" s="4" t="n">
        <v>1.74965870267879</v>
      </c>
      <c r="C482" s="4" t="n">
        <v>0.80707</v>
      </c>
      <c r="D482" s="4" t="n">
        <v>0.00074211</v>
      </c>
      <c r="E482" s="4" t="n">
        <v>0.023031</v>
      </c>
      <c r="F482" s="5" t="b">
        <f aca="false">TRUE()</f>
        <v>1</v>
      </c>
      <c r="G482" s="4" t="s">
        <v>11</v>
      </c>
    </row>
    <row r="483" customFormat="false" ht="15.75" hidden="false" customHeight="false" outlineLevel="0" collapsed="false">
      <c r="A483" s="4" t="s">
        <v>490</v>
      </c>
      <c r="B483" s="4" t="n">
        <v>0.309676365894089</v>
      </c>
      <c r="C483" s="4" t="n">
        <v>-1.6912</v>
      </c>
      <c r="D483" s="6" t="n">
        <v>7.9456E-005</v>
      </c>
      <c r="E483" s="4" t="n">
        <v>0.004742</v>
      </c>
      <c r="F483" s="5" t="b">
        <f aca="false">TRUE()</f>
        <v>1</v>
      </c>
      <c r="G483" s="4" t="s">
        <v>9</v>
      </c>
    </row>
    <row r="484" customFormat="false" ht="15.75" hidden="false" customHeight="false" outlineLevel="0" collapsed="false">
      <c r="A484" s="4" t="s">
        <v>491</v>
      </c>
      <c r="B484" s="4" t="n">
        <v>0.532304008235536</v>
      </c>
      <c r="C484" s="4" t="n">
        <v>-0.90968</v>
      </c>
      <c r="D484" s="4" t="n">
        <v>0.00058183</v>
      </c>
      <c r="E484" s="4" t="n">
        <v>0.019327</v>
      </c>
      <c r="F484" s="5" t="b">
        <f aca="false">TRUE()</f>
        <v>1</v>
      </c>
      <c r="G484" s="4" t="s">
        <v>9</v>
      </c>
    </row>
    <row r="485" customFormat="false" ht="15.75" hidden="false" customHeight="false" outlineLevel="0" collapsed="false">
      <c r="A485" s="4" t="s">
        <v>492</v>
      </c>
      <c r="B485" s="4" t="n">
        <v>3.61890465833416</v>
      </c>
      <c r="C485" s="4" t="n">
        <v>1.8556</v>
      </c>
      <c r="D485" s="6" t="n">
        <v>3.5636E-008</v>
      </c>
      <c r="E485" s="6" t="n">
        <v>9.2162E-006</v>
      </c>
      <c r="F485" s="5" t="b">
        <f aca="false">TRUE()</f>
        <v>1</v>
      </c>
      <c r="G485" s="4" t="s">
        <v>11</v>
      </c>
    </row>
    <row r="486" customFormat="false" ht="15.75" hidden="false" customHeight="false" outlineLevel="0" collapsed="false">
      <c r="A486" s="4" t="s">
        <v>493</v>
      </c>
      <c r="B486" s="4" t="n">
        <v>1.7929322923253</v>
      </c>
      <c r="C486" s="4" t="n">
        <v>0.84232</v>
      </c>
      <c r="D486" s="6" t="n">
        <v>7.2152E-005</v>
      </c>
      <c r="E486" s="4" t="n">
        <v>0.0044784</v>
      </c>
      <c r="F486" s="5" t="b">
        <f aca="false">TRUE()</f>
        <v>1</v>
      </c>
      <c r="G486" s="4" t="s">
        <v>11</v>
      </c>
    </row>
    <row r="487" customFormat="false" ht="15.75" hidden="false" customHeight="false" outlineLevel="0" collapsed="false">
      <c r="A487" s="4" t="s">
        <v>494</v>
      </c>
      <c r="B487" s="4" t="n">
        <v>0.497728899627362</v>
      </c>
      <c r="C487" s="4" t="n">
        <v>-1.0066</v>
      </c>
      <c r="D487" s="6" t="n">
        <v>7.1814E-005</v>
      </c>
      <c r="E487" s="4" t="n">
        <v>0.0044784</v>
      </c>
      <c r="F487" s="5" t="b">
        <f aca="false">TRUE()</f>
        <v>1</v>
      </c>
      <c r="G487" s="4" t="s">
        <v>9</v>
      </c>
    </row>
    <row r="488" customFormat="false" ht="15.75" hidden="false" customHeight="false" outlineLevel="0" collapsed="false">
      <c r="A488" s="4" t="s">
        <v>495</v>
      </c>
      <c r="B488" s="4" t="n">
        <v>8.2925047273035</v>
      </c>
      <c r="C488" s="4" t="n">
        <v>3.0518</v>
      </c>
      <c r="D488" s="6" t="n">
        <v>2.3242E-009</v>
      </c>
      <c r="E488" s="6" t="n">
        <v>1.0098E-006</v>
      </c>
      <c r="F488" s="5" t="b">
        <f aca="false">TRUE()</f>
        <v>1</v>
      </c>
      <c r="G488" s="4" t="s">
        <v>11</v>
      </c>
    </row>
    <row r="489" customFormat="false" ht="15.75" hidden="false" customHeight="false" outlineLevel="0" collapsed="false">
      <c r="A489" s="4" t="s">
        <v>496</v>
      </c>
      <c r="B489" s="4" t="n">
        <v>3.6737441495481</v>
      </c>
      <c r="C489" s="4" t="n">
        <v>1.8773</v>
      </c>
      <c r="D489" s="6" t="n">
        <v>8.1941E-007</v>
      </c>
      <c r="E489" s="4" t="n">
        <v>0.00012715</v>
      </c>
      <c r="F489" s="5" t="b">
        <f aca="false">TRUE()</f>
        <v>1</v>
      </c>
      <c r="G489" s="4" t="s">
        <v>11</v>
      </c>
    </row>
    <row r="490" customFormat="false" ht="15.75" hidden="false" customHeight="false" outlineLevel="0" collapsed="false">
      <c r="A490" s="4" t="s">
        <v>497</v>
      </c>
      <c r="B490" s="4" t="n">
        <v>2.22327230584313</v>
      </c>
      <c r="C490" s="4" t="n">
        <v>1.1527</v>
      </c>
      <c r="D490" s="4" t="n">
        <v>0.00057723</v>
      </c>
      <c r="E490" s="4" t="n">
        <v>0.01925</v>
      </c>
      <c r="F490" s="5" t="b">
        <f aca="false">TRUE()</f>
        <v>1</v>
      </c>
      <c r="G490" s="4" t="s">
        <v>11</v>
      </c>
    </row>
    <row r="491" customFormat="false" ht="15.75" hidden="false" customHeight="false" outlineLevel="0" collapsed="false">
      <c r="A491" s="4" t="s">
        <v>498</v>
      </c>
      <c r="B491" s="4" t="n">
        <v>0.556300848942456</v>
      </c>
      <c r="C491" s="4" t="n">
        <v>-0.84606</v>
      </c>
      <c r="D491" s="6" t="n">
        <v>1.3918E-005</v>
      </c>
      <c r="E491" s="4" t="n">
        <v>0.0011811</v>
      </c>
      <c r="F491" s="5" t="b">
        <f aca="false">TRUE()</f>
        <v>1</v>
      </c>
      <c r="G491" s="4" t="s">
        <v>9</v>
      </c>
    </row>
    <row r="492" customFormat="false" ht="15.75" hidden="false" customHeight="false" outlineLevel="0" collapsed="false">
      <c r="A492" s="4" t="s">
        <v>499</v>
      </c>
      <c r="B492" s="4" t="n">
        <v>1.59794566808235</v>
      </c>
      <c r="C492" s="4" t="n">
        <v>0.67622</v>
      </c>
      <c r="D492" s="4" t="n">
        <v>0.00060006</v>
      </c>
      <c r="E492" s="4" t="n">
        <v>0.019632</v>
      </c>
      <c r="F492" s="5" t="b">
        <f aca="false">TRUE()</f>
        <v>1</v>
      </c>
      <c r="G492" s="4" t="s">
        <v>11</v>
      </c>
    </row>
    <row r="493" customFormat="false" ht="15.75" hidden="false" customHeight="false" outlineLevel="0" collapsed="false">
      <c r="A493" s="4" t="s">
        <v>500</v>
      </c>
      <c r="B493" s="4" t="n">
        <v>8.77622048189053</v>
      </c>
      <c r="C493" s="4" t="n">
        <v>3.1336</v>
      </c>
      <c r="D493" s="6" t="n">
        <v>9.5672E-005</v>
      </c>
      <c r="E493" s="4" t="n">
        <v>0.0054124</v>
      </c>
      <c r="F493" s="5" t="b">
        <f aca="false">TRUE()</f>
        <v>1</v>
      </c>
      <c r="G493" s="4" t="s">
        <v>11</v>
      </c>
    </row>
    <row r="494" customFormat="false" ht="15.75" hidden="false" customHeight="false" outlineLevel="0" collapsed="false">
      <c r="A494" s="4" t="s">
        <v>501</v>
      </c>
      <c r="B494" s="4" t="n">
        <v>0.0908299083834504</v>
      </c>
      <c r="C494" s="4" t="n">
        <v>-3.4607</v>
      </c>
      <c r="D494" s="4" t="n">
        <v>0.0017178</v>
      </c>
      <c r="E494" s="4" t="n">
        <v>0.041557</v>
      </c>
      <c r="F494" s="5" t="b">
        <f aca="false">TRUE()</f>
        <v>1</v>
      </c>
      <c r="G494" s="4" t="s">
        <v>9</v>
      </c>
    </row>
    <row r="495" customFormat="false" ht="15.75" hidden="false" customHeight="false" outlineLevel="0" collapsed="false">
      <c r="A495" s="4" t="s">
        <v>502</v>
      </c>
      <c r="B495" s="4" t="n">
        <v>2.40807991385742</v>
      </c>
      <c r="C495" s="4" t="n">
        <v>1.2679</v>
      </c>
      <c r="D495" s="4" t="n">
        <v>0.00014461</v>
      </c>
      <c r="E495" s="4" t="n">
        <v>0.0071077</v>
      </c>
      <c r="F495" s="5" t="b">
        <f aca="false">TRUE()</f>
        <v>1</v>
      </c>
      <c r="G495" s="4" t="s">
        <v>11</v>
      </c>
    </row>
    <row r="496" customFormat="false" ht="15.75" hidden="false" customHeight="false" outlineLevel="0" collapsed="false">
      <c r="A496" s="4" t="s">
        <v>503</v>
      </c>
      <c r="B496" s="4" t="n">
        <v>2.42180015907958</v>
      </c>
      <c r="C496" s="4" t="n">
        <v>1.2761</v>
      </c>
      <c r="D496" s="4" t="n">
        <v>0.001193</v>
      </c>
      <c r="E496" s="4" t="n">
        <v>0.031761</v>
      </c>
      <c r="F496" s="5" t="b">
        <f aca="false">TRUE()</f>
        <v>1</v>
      </c>
      <c r="G496" s="4" t="s">
        <v>11</v>
      </c>
    </row>
    <row r="497" customFormat="false" ht="15.75" hidden="false" customHeight="false" outlineLevel="0" collapsed="false">
      <c r="A497" s="4" t="s">
        <v>504</v>
      </c>
      <c r="B497" s="4" t="n">
        <v>0.434401630390903</v>
      </c>
      <c r="C497" s="4" t="n">
        <v>-1.2029</v>
      </c>
      <c r="D497" s="4" t="n">
        <v>0.0016285</v>
      </c>
      <c r="E497" s="4" t="n">
        <v>0.040294</v>
      </c>
      <c r="F497" s="5" t="b">
        <f aca="false">TRUE()</f>
        <v>1</v>
      </c>
      <c r="G497" s="4" t="s">
        <v>9</v>
      </c>
    </row>
    <row r="498" customFormat="false" ht="15.75" hidden="false" customHeight="false" outlineLevel="0" collapsed="false">
      <c r="A498" s="4" t="s">
        <v>505</v>
      </c>
      <c r="B498" s="4" t="n">
        <v>4.61938749587888</v>
      </c>
      <c r="C498" s="4" t="n">
        <v>2.2077</v>
      </c>
      <c r="D498" s="6" t="n">
        <v>4.7174E-006</v>
      </c>
      <c r="E498" s="4" t="n">
        <v>0.00051241</v>
      </c>
      <c r="F498" s="5" t="b">
        <f aca="false">TRUE()</f>
        <v>1</v>
      </c>
      <c r="G498" s="4" t="s">
        <v>11</v>
      </c>
    </row>
    <row r="499" customFormat="false" ht="15.75" hidden="false" customHeight="false" outlineLevel="0" collapsed="false">
      <c r="A499" s="4" t="s">
        <v>506</v>
      </c>
      <c r="B499" s="4" t="n">
        <v>0.505816014998592</v>
      </c>
      <c r="C499" s="4" t="n">
        <v>-0.98332</v>
      </c>
      <c r="D499" s="6" t="n">
        <v>2.8681E-006</v>
      </c>
      <c r="E499" s="4" t="n">
        <v>0.00035401</v>
      </c>
      <c r="F499" s="5" t="b">
        <f aca="false">TRUE()</f>
        <v>1</v>
      </c>
      <c r="G499" s="4" t="s">
        <v>9</v>
      </c>
    </row>
    <row r="500" customFormat="false" ht="15.75" hidden="false" customHeight="false" outlineLevel="0" collapsed="false">
      <c r="A500" s="4" t="s">
        <v>507</v>
      </c>
      <c r="B500" s="4" t="n">
        <v>2.37111310111931</v>
      </c>
      <c r="C500" s="4" t="n">
        <v>1.2456</v>
      </c>
      <c r="D500" s="4" t="n">
        <v>0.00081994</v>
      </c>
      <c r="E500" s="4" t="n">
        <v>0.024947</v>
      </c>
      <c r="F500" s="5" t="b">
        <f aca="false">TRUE()</f>
        <v>1</v>
      </c>
      <c r="G500" s="4" t="s">
        <v>11</v>
      </c>
    </row>
    <row r="501" customFormat="false" ht="15.75" hidden="false" customHeight="false" outlineLevel="0" collapsed="false">
      <c r="A501" s="4" t="s">
        <v>508</v>
      </c>
      <c r="B501" s="4" t="n">
        <v>1.46353741894115</v>
      </c>
      <c r="C501" s="4" t="n">
        <v>0.54946</v>
      </c>
      <c r="D501" s="4" t="n">
        <v>0.0018857</v>
      </c>
      <c r="E501" s="4" t="n">
        <v>0.044048</v>
      </c>
      <c r="F501" s="5" t="b">
        <f aca="false">TRUE()</f>
        <v>1</v>
      </c>
      <c r="G501" s="4" t="s">
        <v>11</v>
      </c>
    </row>
    <row r="502" customFormat="false" ht="15.75" hidden="false" customHeight="false" outlineLevel="0" collapsed="false">
      <c r="A502" s="4" t="s">
        <v>509</v>
      </c>
      <c r="B502" s="4" t="n">
        <v>0.662862824815931</v>
      </c>
      <c r="C502" s="4" t="n">
        <v>-0.59322</v>
      </c>
      <c r="D502" s="4" t="n">
        <v>0.0018531</v>
      </c>
      <c r="E502" s="4" t="n">
        <v>0.043757</v>
      </c>
      <c r="F502" s="5" t="b">
        <f aca="false">TRUE()</f>
        <v>1</v>
      </c>
      <c r="G502" s="4" t="s">
        <v>9</v>
      </c>
    </row>
    <row r="503" customFormat="false" ht="16.5" hidden="false" customHeight="false" outlineLevel="0" collapsed="false">
      <c r="A503" s="7" t="s">
        <v>510</v>
      </c>
      <c r="B503" s="7" t="n">
        <v>2.02543130153936</v>
      </c>
      <c r="C503" s="7" t="n">
        <v>1.0182</v>
      </c>
      <c r="D503" s="7" t="n">
        <v>0.001354</v>
      </c>
      <c r="E503" s="7" t="n">
        <v>0.0351</v>
      </c>
      <c r="F503" s="7" t="b">
        <f aca="false">TRUE()</f>
        <v>1</v>
      </c>
      <c r="G503" s="7" t="s">
        <v>11</v>
      </c>
    </row>
    <row r="504" customFormat="false" ht="14.25" hidden="false" customHeight="false" outlineLevel="0" collapsed="false"/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6T02:18:23Z</dcterms:created>
  <dc:creator/>
  <dc:description/>
  <dc:language>en-US</dc:language>
  <cp:lastModifiedBy/>
  <dcterms:modified xsi:type="dcterms:W3CDTF">2017-05-22T09:15:3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